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1385" activeTab="9"/>
  </bookViews>
  <sheets>
    <sheet name="1b" sheetId="6" r:id="rId1"/>
    <sheet name="1g" sheetId="8" r:id="rId2"/>
    <sheet name="1j" sheetId="1" r:id="rId3"/>
    <sheet name="2e" sheetId="5" r:id="rId4"/>
    <sheet name="6c" sheetId="2" r:id="rId5"/>
    <sheet name="6d" sheetId="9" r:id="rId6"/>
    <sheet name="6e" sheetId="7" r:id="rId7"/>
    <sheet name="S1n" sheetId="3" r:id="rId8"/>
    <sheet name="S3j" sheetId="10" r:id="rId9"/>
    <sheet name="S7b" sheetId="4" r:id="rId10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" i="7" l="1"/>
  <c r="H30" i="7"/>
  <c r="R7" i="9" l="1"/>
  <c r="R8" i="9"/>
  <c r="R9" i="9"/>
  <c r="R10" i="9"/>
  <c r="R6" i="9"/>
  <c r="Q7" i="9"/>
  <c r="Q8" i="9"/>
  <c r="Q9" i="9"/>
  <c r="Q10" i="9"/>
  <c r="Q6" i="9"/>
  <c r="I14" i="7" l="1"/>
  <c r="H14" i="7"/>
  <c r="I39" i="7"/>
  <c r="H39" i="7"/>
  <c r="I4" i="7"/>
  <c r="H4" i="7"/>
  <c r="I21" i="7"/>
  <c r="H21" i="7"/>
  <c r="N10" i="8"/>
  <c r="M10" i="8"/>
  <c r="M8" i="6"/>
  <c r="L8" i="6"/>
  <c r="S14" i="5"/>
  <c r="R14" i="5"/>
  <c r="S13" i="5"/>
  <c r="R13" i="5"/>
  <c r="S12" i="5"/>
  <c r="R12" i="5"/>
  <c r="S11" i="5"/>
  <c r="R11" i="5"/>
  <c r="S10" i="5"/>
  <c r="R10" i="5"/>
  <c r="S9" i="5"/>
  <c r="R9" i="5"/>
  <c r="S8" i="5"/>
  <c r="R8" i="5"/>
  <c r="S7" i="5"/>
  <c r="R7" i="5"/>
</calcChain>
</file>

<file path=xl/sharedStrings.xml><?xml version="1.0" encoding="utf-8"?>
<sst xmlns="http://schemas.openxmlformats.org/spreadsheetml/2006/main" count="180" uniqueCount="66">
  <si>
    <t>AP inetnsity</t>
  </si>
  <si>
    <t>shNT</t>
  </si>
  <si>
    <t>shG4</t>
  </si>
  <si>
    <t>shG6</t>
  </si>
  <si>
    <t>High</t>
  </si>
  <si>
    <t>Intermediate</t>
  </si>
  <si>
    <t>Low</t>
  </si>
  <si>
    <t>shGas41-1</t>
  </si>
  <si>
    <t>shGas41-2</t>
  </si>
  <si>
    <t>n</t>
  </si>
  <si>
    <t>SD</t>
  </si>
  <si>
    <t>shNT+Vec</t>
  </si>
  <si>
    <t>shGas41+Vec</t>
  </si>
  <si>
    <t>shGas41+F-GAS41(WT)</t>
  </si>
  <si>
    <t>shGas41+F-GAS41(W93A)</t>
  </si>
  <si>
    <t>Avg. % of cells</t>
  </si>
  <si>
    <t>gCtrl</t>
  </si>
  <si>
    <t>gGas41</t>
  </si>
  <si>
    <t>shEp400</t>
  </si>
  <si>
    <t>shZnhit1</t>
  </si>
  <si>
    <t>*P&lt; 0.05; ****P &lt; 0.0001, Two-tailed unpaired Student’s t-test</t>
  </si>
  <si>
    <t>*P&lt; 0.05; ***P &lt; 0.001, Two-tailed unpaired Student’s t-test</t>
  </si>
  <si>
    <t>N.S.: not significant; ***P &lt; 0.001, Two-tailed unpaired Student’s t-test</t>
  </si>
  <si>
    <t>*P&lt; 0.05; ***P&lt;0.001; ****P &lt; 0.0001, Two-tailed unpaired Student’s t-test</t>
  </si>
  <si>
    <t>shGas41-1 vs shNT</t>
  </si>
  <si>
    <t>shGas41-2 vs shNT</t>
  </si>
  <si>
    <t>T-test (2 tailed, unpaired)</t>
  </si>
  <si>
    <t>Gata3</t>
  </si>
  <si>
    <t>Cdx2</t>
  </si>
  <si>
    <t>Fgf5</t>
  </si>
  <si>
    <t>Mash1</t>
  </si>
  <si>
    <t>Meis1</t>
  </si>
  <si>
    <t>T</t>
  </si>
  <si>
    <t>Evx1</t>
  </si>
  <si>
    <t>Msx1</t>
  </si>
  <si>
    <t>0</t>
  </si>
  <si>
    <t>9</t>
  </si>
  <si>
    <t>12</t>
  </si>
  <si>
    <t>Oct4</t>
  </si>
  <si>
    <t>Sox2</t>
  </si>
  <si>
    <t>Nanog</t>
  </si>
  <si>
    <t>Gas41</t>
  </si>
  <si>
    <t>EB Day</t>
  </si>
  <si>
    <t>EB D9 vs EB D0</t>
  </si>
  <si>
    <t>EB D12 vs EB D0</t>
  </si>
  <si>
    <t>shG41</t>
  </si>
  <si>
    <t>shG41+WT</t>
  </si>
  <si>
    <t>shG41+W93A</t>
  </si>
  <si>
    <t>shNT vs shG41</t>
  </si>
  <si>
    <t>shG41+WT vs shG41+W93A</t>
  </si>
  <si>
    <t>Id2</t>
  </si>
  <si>
    <t>Gadd45g</t>
  </si>
  <si>
    <t>H2AZ/H3</t>
  </si>
  <si>
    <t>shGas41+WT</t>
  </si>
  <si>
    <t>shGas41+W93A</t>
  </si>
  <si>
    <t xml:space="preserve">Gata3 </t>
  </si>
  <si>
    <t xml:space="preserve">Meis1 </t>
  </si>
  <si>
    <t xml:space="preserve">Gadd45g </t>
  </si>
  <si>
    <t xml:space="preserve">T TEST (2-tailed, Unparid) </t>
  </si>
  <si>
    <t>shGas41+H2A.Z</t>
  </si>
  <si>
    <t>****P &lt; 0.0001, Two-tailed unpaired Student’s t-test</t>
  </si>
  <si>
    <t xml:space="preserve">H2A.Z resuce </t>
  </si>
  <si>
    <t xml:space="preserve">Ep400, Znhit1 KD </t>
  </si>
  <si>
    <t xml:space="preserve">Gas41 KO </t>
  </si>
  <si>
    <t>GAS41 Rescue</t>
  </si>
  <si>
    <t xml:space="preserve">Gas41 K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9"/>
      <name val="Arial"/>
      <family val="2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1" xfId="0" applyBorder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/>
    <xf numFmtId="0" fontId="0" fillId="2" borderId="1" xfId="0" applyFill="1" applyBorder="1" applyAlignment="1">
      <alignment horizontal="left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0" xfId="0" applyFill="1" applyBorder="1"/>
    <xf numFmtId="0" fontId="0" fillId="2" borderId="7" xfId="0" applyFill="1" applyBorder="1"/>
    <xf numFmtId="0" fontId="0" fillId="2" borderId="0" xfId="0" applyFill="1" applyBorder="1" applyAlignment="1">
      <alignment horizontal="left"/>
    </xf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7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4" xfId="0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2" borderId="6" xfId="0" applyFill="1" applyBorder="1" applyAlignment="1">
      <alignment horizontal="left"/>
    </xf>
    <xf numFmtId="0" fontId="0" fillId="2" borderId="8" xfId="0" applyFill="1" applyBorder="1" applyAlignment="1">
      <alignment horizontal="left"/>
    </xf>
    <xf numFmtId="0" fontId="0" fillId="2" borderId="9" xfId="0" applyFill="1" applyBorder="1" applyAlignment="1">
      <alignment horizontal="left"/>
    </xf>
    <xf numFmtId="0" fontId="0" fillId="2" borderId="10" xfId="0" applyFill="1" applyBorder="1" applyAlignment="1">
      <alignment horizontal="left"/>
    </xf>
    <xf numFmtId="0" fontId="2" fillId="2" borderId="0" xfId="0" applyFont="1" applyFill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64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3" fillId="0" borderId="0" xfId="0" applyNumberFormat="1" applyFont="1"/>
    <xf numFmtId="0" fontId="5" fillId="0" borderId="0" xfId="0" applyFont="1"/>
    <xf numFmtId="0" fontId="6" fillId="0" borderId="0" xfId="0" applyFont="1"/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6" xfId="0" applyFill="1" applyBorder="1" applyAlignment="1">
      <alignment horizontal="left" vertical="center"/>
    </xf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if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78353</xdr:colOff>
      <xdr:row>9</xdr:row>
      <xdr:rowOff>48408</xdr:rowOff>
    </xdr:from>
    <xdr:to>
      <xdr:col>7</xdr:col>
      <xdr:colOff>713244</xdr:colOff>
      <xdr:row>34</xdr:row>
      <xdr:rowOff>40788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16753" y="1772433"/>
          <a:ext cx="3830541" cy="475488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733424</xdr:colOff>
      <xdr:row>11</xdr:row>
      <xdr:rowOff>142875</xdr:rowOff>
    </xdr:from>
    <xdr:ext cx="4572000" cy="54864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52624" y="2247900"/>
          <a:ext cx="4572000" cy="5486400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14324</xdr:colOff>
      <xdr:row>12</xdr:row>
      <xdr:rowOff>123825</xdr:rowOff>
    </xdr:from>
    <xdr:to>
      <xdr:col>6</xdr:col>
      <xdr:colOff>771525</xdr:colOff>
      <xdr:row>36</xdr:row>
      <xdr:rowOff>123825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0466"/>
        <a:stretch/>
      </xdr:blipFill>
      <xdr:spPr>
        <a:xfrm>
          <a:off x="1533524" y="2419350"/>
          <a:ext cx="3438526" cy="45720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09600</xdr:colOff>
      <xdr:row>13</xdr:row>
      <xdr:rowOff>123825</xdr:rowOff>
    </xdr:from>
    <xdr:to>
      <xdr:col>10</xdr:col>
      <xdr:colOff>821056</xdr:colOff>
      <xdr:row>42</xdr:row>
      <xdr:rowOff>103909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8789"/>
        <a:stretch/>
      </xdr:blipFill>
      <xdr:spPr>
        <a:xfrm>
          <a:off x="3276600" y="2600325"/>
          <a:ext cx="4748819" cy="5504584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685799</xdr:colOff>
      <xdr:row>12</xdr:row>
      <xdr:rowOff>104775</xdr:rowOff>
    </xdr:from>
    <xdr:to>
      <xdr:col>9</xdr:col>
      <xdr:colOff>94432</xdr:colOff>
      <xdr:row>36</xdr:row>
      <xdr:rowOff>10477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62274" y="2400300"/>
          <a:ext cx="3837758" cy="4572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13"/>
  <sheetViews>
    <sheetView workbookViewId="0">
      <selection activeCell="L3" sqref="L3:M3"/>
    </sheetView>
  </sheetViews>
  <sheetFormatPr defaultRowHeight="15" x14ac:dyDescent="0.25"/>
  <cols>
    <col min="12" max="13" width="24" bestFit="1" customWidth="1"/>
  </cols>
  <sheetData>
    <row r="3" spans="2:13" x14ac:dyDescent="0.25">
      <c r="L3" t="s">
        <v>26</v>
      </c>
      <c r="M3" t="s">
        <v>26</v>
      </c>
    </row>
    <row r="4" spans="2:13" x14ac:dyDescent="0.25">
      <c r="B4" s="34" t="s">
        <v>42</v>
      </c>
      <c r="C4" s="44" t="s">
        <v>35</v>
      </c>
      <c r="D4" s="44"/>
      <c r="E4" s="44"/>
      <c r="F4" s="44" t="s">
        <v>36</v>
      </c>
      <c r="G4" s="44"/>
      <c r="H4" s="44"/>
      <c r="I4" s="44" t="s">
        <v>37</v>
      </c>
      <c r="J4" s="44"/>
      <c r="K4" s="44"/>
      <c r="L4" t="s">
        <v>43</v>
      </c>
      <c r="M4" t="s">
        <v>44</v>
      </c>
    </row>
    <row r="5" spans="2:13" x14ac:dyDescent="0.25">
      <c r="B5" s="35" t="s">
        <v>38</v>
      </c>
      <c r="C5" s="33">
        <v>1.0551410000000001</v>
      </c>
      <c r="D5" s="33">
        <v>1.000221</v>
      </c>
      <c r="E5" s="33">
        <v>1.0311729999999999</v>
      </c>
      <c r="F5" s="33">
        <v>1.5204229999999999E-2</v>
      </c>
      <c r="G5" s="33">
        <v>6.0158490000000002E-3</v>
      </c>
      <c r="H5" s="33">
        <v>7.9166840000000002E-2</v>
      </c>
      <c r="I5" s="33">
        <v>1.162725E-2</v>
      </c>
      <c r="J5" s="33">
        <v>5.3215470000000003E-3</v>
      </c>
      <c r="K5" s="33">
        <v>0.17959729999999999</v>
      </c>
    </row>
    <row r="6" spans="2:13" x14ac:dyDescent="0.25">
      <c r="B6" s="35" t="s">
        <v>39</v>
      </c>
      <c r="C6" s="33">
        <v>1.001441</v>
      </c>
      <c r="D6" s="33">
        <v>1.0003629999999999</v>
      </c>
      <c r="E6" s="33">
        <v>1.0000089999999999</v>
      </c>
      <c r="F6" s="33">
        <v>3.6088410000000001E-2</v>
      </c>
      <c r="G6" s="33">
        <v>1.990565E-2</v>
      </c>
      <c r="H6" s="33">
        <v>0.27293440000000002</v>
      </c>
      <c r="I6" s="33">
        <v>2.41946E-2</v>
      </c>
      <c r="J6" s="33">
        <v>1.5736400000000001E-2</v>
      </c>
      <c r="K6" s="33">
        <v>0.44965440000000001</v>
      </c>
    </row>
    <row r="7" spans="2:13" x14ac:dyDescent="0.25">
      <c r="B7" s="35" t="s">
        <v>40</v>
      </c>
      <c r="C7" s="33">
        <v>1.0123599999999999</v>
      </c>
      <c r="D7" s="33">
        <v>1.006391</v>
      </c>
      <c r="E7" s="33">
        <v>1.0053339999999999</v>
      </c>
      <c r="F7" s="33">
        <v>1.117543E-2</v>
      </c>
      <c r="G7" s="33">
        <v>4.9092909999999997E-3</v>
      </c>
      <c r="H7" s="33">
        <v>8.8333739999999994E-2</v>
      </c>
      <c r="I7" s="33">
        <v>9.0932719999999995E-3</v>
      </c>
      <c r="J7" s="33">
        <v>6.1782460000000001E-3</v>
      </c>
      <c r="K7" s="33">
        <v>0.1973307</v>
      </c>
    </row>
    <row r="8" spans="2:13" x14ac:dyDescent="0.25">
      <c r="B8" s="35" t="s">
        <v>41</v>
      </c>
      <c r="C8" s="33">
        <v>1.001379</v>
      </c>
      <c r="D8" s="33">
        <v>1.03531</v>
      </c>
      <c r="E8" s="33">
        <v>1</v>
      </c>
      <c r="F8" s="33">
        <v>0.16405330000000001</v>
      </c>
      <c r="G8" s="33">
        <v>0.59123309999999996</v>
      </c>
      <c r="H8" s="33">
        <v>0.32901049999999998</v>
      </c>
      <c r="I8" s="33">
        <v>0.1056593</v>
      </c>
      <c r="J8" s="33">
        <v>0.35554409999999997</v>
      </c>
      <c r="K8" s="33">
        <v>0.34743649999999998</v>
      </c>
      <c r="L8" s="32">
        <f>TTEST(C8:E8,F8:H8,2,2)</f>
        <v>6.4714157799068747E-3</v>
      </c>
      <c r="M8" s="32">
        <f>TTEST(C8:E8,I8:K8,2,2)</f>
        <v>8.5433150243578238E-4</v>
      </c>
    </row>
    <row r="13" spans="2:13" x14ac:dyDescent="0.25">
      <c r="M13" t="s">
        <v>26</v>
      </c>
    </row>
  </sheetData>
  <mergeCells count="3">
    <mergeCell ref="C4:E4"/>
    <mergeCell ref="F4:H4"/>
    <mergeCell ref="I4:K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42"/>
  <sheetViews>
    <sheetView tabSelected="1" topLeftCell="A2" zoomScaleNormal="100" workbookViewId="0">
      <selection activeCell="J14" sqref="J14"/>
    </sheetView>
  </sheetViews>
  <sheetFormatPr defaultRowHeight="15" x14ac:dyDescent="0.25"/>
  <cols>
    <col min="1" max="2" width="9.140625" style="3"/>
    <col min="3" max="3" width="15.85546875" style="3" bestFit="1" customWidth="1"/>
    <col min="4" max="4" width="14.85546875" style="3" bestFit="1" customWidth="1"/>
    <col min="5" max="5" width="9.28515625" style="3" customWidth="1"/>
    <col min="6" max="6" width="9.140625" style="3"/>
    <col min="7" max="7" width="14.85546875" style="3" bestFit="1" customWidth="1"/>
    <col min="8" max="8" width="9.140625" style="3" customWidth="1"/>
    <col min="9" max="9" width="9.140625" style="3"/>
    <col min="10" max="10" width="14.85546875" style="3" bestFit="1" customWidth="1"/>
    <col min="11" max="11" width="9.5703125" style="3" bestFit="1" customWidth="1"/>
    <col min="12" max="16384" width="9.140625" style="3"/>
  </cols>
  <sheetData>
    <row r="3" spans="2:13" ht="15.75" thickBot="1" x14ac:dyDescent="0.3"/>
    <row r="4" spans="2:13" x14ac:dyDescent="0.25">
      <c r="B4" s="11"/>
      <c r="C4" s="12"/>
      <c r="D4" s="12"/>
      <c r="E4" s="12"/>
      <c r="F4" s="12"/>
      <c r="G4" s="12"/>
      <c r="H4" s="12"/>
      <c r="I4" s="12"/>
      <c r="J4" s="12"/>
      <c r="K4" s="12"/>
      <c r="L4" s="12"/>
      <c r="M4" s="13"/>
    </row>
    <row r="5" spans="2:13" x14ac:dyDescent="0.25">
      <c r="B5" s="14"/>
      <c r="C5" s="15"/>
      <c r="D5" s="15"/>
      <c r="E5" s="15"/>
      <c r="F5" s="15"/>
      <c r="G5" s="15"/>
      <c r="H5" s="15"/>
      <c r="I5" s="15"/>
      <c r="J5" s="15"/>
      <c r="K5" s="15"/>
      <c r="L5" s="15"/>
      <c r="M5" s="16"/>
    </row>
    <row r="6" spans="2:13" x14ac:dyDescent="0.25">
      <c r="B6" s="14"/>
      <c r="C6" s="15"/>
      <c r="D6" s="15"/>
      <c r="E6" s="15"/>
      <c r="F6" s="15"/>
      <c r="G6" s="15"/>
      <c r="H6" s="15"/>
      <c r="I6" s="15"/>
      <c r="J6" s="15"/>
      <c r="K6" s="15"/>
      <c r="L6" s="15"/>
      <c r="M6" s="16"/>
    </row>
    <row r="7" spans="2:13" x14ac:dyDescent="0.25">
      <c r="B7" s="14"/>
      <c r="C7" s="5"/>
      <c r="D7" s="46" t="s">
        <v>62</v>
      </c>
      <c r="E7" s="46"/>
      <c r="F7" s="46"/>
      <c r="G7" s="46"/>
      <c r="H7" s="46"/>
      <c r="I7" s="46"/>
      <c r="J7" s="46"/>
      <c r="K7" s="46"/>
      <c r="L7" s="46"/>
      <c r="M7" s="16"/>
    </row>
    <row r="8" spans="2:13" x14ac:dyDescent="0.25">
      <c r="B8" s="14"/>
      <c r="C8" s="5"/>
      <c r="D8" s="46" t="s">
        <v>1</v>
      </c>
      <c r="E8" s="46"/>
      <c r="F8" s="46"/>
      <c r="G8" s="46" t="s">
        <v>18</v>
      </c>
      <c r="H8" s="46"/>
      <c r="I8" s="46"/>
      <c r="J8" s="46" t="s">
        <v>19</v>
      </c>
      <c r="K8" s="46"/>
      <c r="L8" s="46"/>
      <c r="M8" s="16"/>
    </row>
    <row r="9" spans="2:13" x14ac:dyDescent="0.25">
      <c r="B9" s="14"/>
      <c r="C9" s="6" t="s">
        <v>0</v>
      </c>
      <c r="D9" s="6" t="s">
        <v>15</v>
      </c>
      <c r="E9" s="6" t="s">
        <v>10</v>
      </c>
      <c r="F9" s="6" t="s">
        <v>9</v>
      </c>
      <c r="G9" s="6" t="s">
        <v>15</v>
      </c>
      <c r="H9" s="6" t="s">
        <v>10</v>
      </c>
      <c r="I9" s="6" t="s">
        <v>9</v>
      </c>
      <c r="J9" s="6" t="s">
        <v>15</v>
      </c>
      <c r="K9" s="6" t="s">
        <v>10</v>
      </c>
      <c r="L9" s="6" t="s">
        <v>9</v>
      </c>
      <c r="M9" s="16"/>
    </row>
    <row r="10" spans="2:13" x14ac:dyDescent="0.25">
      <c r="B10" s="14"/>
      <c r="C10" s="8" t="s">
        <v>4</v>
      </c>
      <c r="D10" s="7">
        <v>57.395424836601322</v>
      </c>
      <c r="E10" s="7">
        <v>13.372601329448685</v>
      </c>
      <c r="F10" s="6">
        <v>5</v>
      </c>
      <c r="G10" s="7">
        <v>8.2611832611832607</v>
      </c>
      <c r="H10" s="7">
        <v>8.2639711232626656</v>
      </c>
      <c r="I10" s="6">
        <v>6</v>
      </c>
      <c r="J10" s="7">
        <v>11.60780739728108</v>
      </c>
      <c r="K10" s="7">
        <v>10.618354682539717</v>
      </c>
      <c r="L10" s="6">
        <v>7</v>
      </c>
      <c r="M10" s="16"/>
    </row>
    <row r="11" spans="2:13" x14ac:dyDescent="0.25">
      <c r="B11" s="14"/>
      <c r="C11" s="8" t="s">
        <v>5</v>
      </c>
      <c r="D11" s="7">
        <v>31.332866479925304</v>
      </c>
      <c r="E11" s="7">
        <v>7.3320494483748861</v>
      </c>
      <c r="F11" s="6">
        <v>5</v>
      </c>
      <c r="G11" s="7">
        <v>6.9384319384319371</v>
      </c>
      <c r="H11" s="7">
        <v>5.8711571679430037</v>
      </c>
      <c r="I11" s="6">
        <v>6</v>
      </c>
      <c r="J11" s="7">
        <v>17.564365459102302</v>
      </c>
      <c r="K11" s="7">
        <v>9.3233911509368781</v>
      </c>
      <c r="L11" s="6">
        <v>7</v>
      </c>
      <c r="M11" s="16"/>
    </row>
    <row r="12" spans="2:13" x14ac:dyDescent="0.25">
      <c r="B12" s="14"/>
      <c r="C12" s="8" t="s">
        <v>6</v>
      </c>
      <c r="D12" s="7">
        <v>11.271708683473388</v>
      </c>
      <c r="E12" s="7">
        <v>10.479197129924538</v>
      </c>
      <c r="F12" s="6">
        <v>5</v>
      </c>
      <c r="G12" s="7">
        <v>84.800384800384805</v>
      </c>
      <c r="H12" s="7">
        <v>10.836418833167594</v>
      </c>
      <c r="I12" s="6">
        <v>6</v>
      </c>
      <c r="J12" s="7">
        <v>70.827827143616631</v>
      </c>
      <c r="K12" s="7">
        <v>14.151342354973982</v>
      </c>
      <c r="L12" s="6">
        <v>7</v>
      </c>
      <c r="M12" s="16"/>
    </row>
    <row r="13" spans="2:13" x14ac:dyDescent="0.25">
      <c r="B13" s="14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6"/>
    </row>
    <row r="14" spans="2:13" x14ac:dyDescent="0.25">
      <c r="B14" s="14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6"/>
    </row>
    <row r="15" spans="2:13" x14ac:dyDescent="0.25">
      <c r="B15" s="14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6"/>
    </row>
    <row r="16" spans="2:13" x14ac:dyDescent="0.25">
      <c r="B16" s="14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6"/>
    </row>
    <row r="17" spans="2:13" x14ac:dyDescent="0.25">
      <c r="B17" s="14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6"/>
    </row>
    <row r="18" spans="2:13" x14ac:dyDescent="0.25">
      <c r="B18" s="14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6"/>
    </row>
    <row r="19" spans="2:13" x14ac:dyDescent="0.25">
      <c r="B19" s="14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6"/>
    </row>
    <row r="20" spans="2:13" x14ac:dyDescent="0.25">
      <c r="B20" s="14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6"/>
    </row>
    <row r="21" spans="2:13" x14ac:dyDescent="0.25"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6"/>
    </row>
    <row r="22" spans="2:13" x14ac:dyDescent="0.25">
      <c r="B22" s="14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6"/>
    </row>
    <row r="23" spans="2:13" x14ac:dyDescent="0.25">
      <c r="B23" s="14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6"/>
    </row>
    <row r="24" spans="2:13" x14ac:dyDescent="0.25">
      <c r="B24" s="14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6"/>
    </row>
    <row r="25" spans="2:13" x14ac:dyDescent="0.25">
      <c r="B25" s="14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6"/>
    </row>
    <row r="26" spans="2:13" x14ac:dyDescent="0.25">
      <c r="B26" s="14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6"/>
    </row>
    <row r="27" spans="2:13" x14ac:dyDescent="0.25">
      <c r="B27" s="14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6"/>
    </row>
    <row r="28" spans="2:13" x14ac:dyDescent="0.25">
      <c r="B28" s="14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6"/>
    </row>
    <row r="29" spans="2:13" x14ac:dyDescent="0.25">
      <c r="B29" s="14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6"/>
    </row>
    <row r="30" spans="2:13" x14ac:dyDescent="0.25">
      <c r="B30" s="14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6"/>
    </row>
    <row r="31" spans="2:13" x14ac:dyDescent="0.25">
      <c r="B31" s="14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6"/>
    </row>
    <row r="32" spans="2:13" x14ac:dyDescent="0.25">
      <c r="B32" s="14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6"/>
    </row>
    <row r="33" spans="2:13" x14ac:dyDescent="0.25">
      <c r="B33" s="14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6"/>
    </row>
    <row r="34" spans="2:13" x14ac:dyDescent="0.25">
      <c r="B34" s="14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6"/>
    </row>
    <row r="35" spans="2:13" x14ac:dyDescent="0.25">
      <c r="B35" s="14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6"/>
    </row>
    <row r="36" spans="2:13" x14ac:dyDescent="0.25">
      <c r="B36" s="14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6"/>
    </row>
    <row r="37" spans="2:13" x14ac:dyDescent="0.25">
      <c r="B37" s="14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6"/>
    </row>
    <row r="38" spans="2:13" x14ac:dyDescent="0.25">
      <c r="B38" s="14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6"/>
    </row>
    <row r="39" spans="2:13" ht="15.75" thickBot="1" x14ac:dyDescent="0.3">
      <c r="B39" s="18"/>
      <c r="C39" s="19"/>
      <c r="D39" s="19"/>
      <c r="E39" s="27" t="s">
        <v>23</v>
      </c>
      <c r="F39" s="19"/>
      <c r="G39" s="19"/>
      <c r="H39" s="19"/>
      <c r="I39" s="19"/>
      <c r="J39" s="19"/>
      <c r="K39" s="19"/>
      <c r="L39" s="19"/>
      <c r="M39" s="20"/>
    </row>
    <row r="40" spans="2:13" x14ac:dyDescent="0.25"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</row>
    <row r="41" spans="2:13" x14ac:dyDescent="0.25"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</row>
    <row r="42" spans="2:13" x14ac:dyDescent="0.25"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</row>
  </sheetData>
  <mergeCells count="4">
    <mergeCell ref="D8:F8"/>
    <mergeCell ref="G8:I8"/>
    <mergeCell ref="J8:L8"/>
    <mergeCell ref="D7:L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:N10"/>
  <sheetViews>
    <sheetView workbookViewId="0">
      <selection activeCell="L34" sqref="L34"/>
    </sheetView>
  </sheetViews>
  <sheetFormatPr defaultRowHeight="15" x14ac:dyDescent="0.25"/>
  <cols>
    <col min="13" max="14" width="24" bestFit="1" customWidth="1"/>
  </cols>
  <sheetData>
    <row r="8" spans="3:14" x14ac:dyDescent="0.25">
      <c r="M8" t="s">
        <v>26</v>
      </c>
      <c r="N8" t="s">
        <v>26</v>
      </c>
    </row>
    <row r="9" spans="3:14" x14ac:dyDescent="0.25">
      <c r="C9" s="34"/>
      <c r="D9" s="44" t="s">
        <v>1</v>
      </c>
      <c r="E9" s="44"/>
      <c r="F9" s="44"/>
      <c r="G9" s="44" t="s">
        <v>7</v>
      </c>
      <c r="H9" s="44"/>
      <c r="I9" s="44"/>
      <c r="J9" s="44" t="s">
        <v>8</v>
      </c>
      <c r="K9" s="44"/>
      <c r="L9" s="44"/>
      <c r="M9" t="s">
        <v>24</v>
      </c>
      <c r="N9" t="s">
        <v>25</v>
      </c>
    </row>
    <row r="10" spans="3:14" x14ac:dyDescent="0.25">
      <c r="C10" s="35" t="s">
        <v>41</v>
      </c>
      <c r="D10" s="33">
        <v>1.0011490000000001</v>
      </c>
      <c r="E10" s="33">
        <v>1.0000309999999999</v>
      </c>
      <c r="F10" s="33">
        <v>1.010832</v>
      </c>
      <c r="G10" s="33">
        <v>6.3089999999999993E-2</v>
      </c>
      <c r="H10" s="33">
        <v>3.7093000000000001E-2</v>
      </c>
      <c r="I10" s="33">
        <v>4.0961999999999998E-2</v>
      </c>
      <c r="J10" s="33">
        <v>7.8502000000000002E-2</v>
      </c>
      <c r="K10" s="33">
        <v>4.8129999999999999E-2</v>
      </c>
      <c r="L10" s="33">
        <v>0.17052100000000001</v>
      </c>
      <c r="M10" s="32">
        <f>TTEST(D10:F10,G10:I10,2,2)</f>
        <v>4.2771678631734587E-8</v>
      </c>
      <c r="N10" s="32">
        <f>TTEST(D10:F10,J10:L10,2,2)</f>
        <v>1.6500421780866704E-5</v>
      </c>
    </row>
  </sheetData>
  <mergeCells count="3">
    <mergeCell ref="D9:F9"/>
    <mergeCell ref="G9:I9"/>
    <mergeCell ref="J9:L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6"/>
  <sheetViews>
    <sheetView zoomScaleNormal="100" workbookViewId="0">
      <selection activeCell="I9" sqref="I9"/>
    </sheetView>
  </sheetViews>
  <sheetFormatPr defaultRowHeight="15" x14ac:dyDescent="0.25"/>
  <cols>
    <col min="1" max="1" width="9.140625" style="2"/>
    <col min="2" max="2" width="11.7109375" style="2" bestFit="1" customWidth="1"/>
    <col min="3" max="3" width="15.7109375" style="2" bestFit="1" customWidth="1"/>
    <col min="4" max="4" width="14.85546875" style="2" bestFit="1" customWidth="1"/>
    <col min="5" max="5" width="10.5703125" style="2" bestFit="1" customWidth="1"/>
    <col min="6" max="6" width="9.140625" style="2"/>
    <col min="7" max="7" width="14.85546875" style="2" bestFit="1" customWidth="1"/>
    <col min="8" max="8" width="11.5703125" style="2" bestFit="1" customWidth="1"/>
    <col min="9" max="9" width="9.140625" style="2"/>
    <col min="10" max="10" width="14.85546875" style="2" bestFit="1" customWidth="1"/>
    <col min="11" max="11" width="9.5703125" style="2" bestFit="1" customWidth="1"/>
    <col min="12" max="12" width="9.140625" style="2" customWidth="1"/>
    <col min="13" max="13" width="13.7109375" style="2" bestFit="1" customWidth="1"/>
    <col min="14" max="16384" width="9.140625" style="2"/>
  </cols>
  <sheetData>
    <row r="1" spans="2:13" ht="15.75" thickBot="1" x14ac:dyDescent="0.3"/>
    <row r="2" spans="2:13" x14ac:dyDescent="0.25">
      <c r="B2" s="22"/>
      <c r="C2" s="23"/>
      <c r="D2" s="23"/>
      <c r="E2" s="23"/>
      <c r="F2" s="23"/>
      <c r="G2" s="23"/>
      <c r="H2" s="23"/>
      <c r="I2" s="23"/>
      <c r="J2" s="23"/>
      <c r="K2" s="23"/>
      <c r="L2" s="23"/>
      <c r="M2" s="24"/>
    </row>
    <row r="3" spans="2:13" x14ac:dyDescent="0.25">
      <c r="B3" s="25"/>
      <c r="C3" s="4"/>
      <c r="D3" s="46" t="s">
        <v>65</v>
      </c>
      <c r="E3" s="47"/>
      <c r="F3" s="47"/>
      <c r="G3" s="47"/>
      <c r="H3" s="47"/>
      <c r="I3" s="47"/>
      <c r="J3" s="47"/>
      <c r="K3" s="47"/>
      <c r="L3" s="47"/>
      <c r="M3" s="21"/>
    </row>
    <row r="4" spans="2:13" x14ac:dyDescent="0.25">
      <c r="B4" s="25"/>
      <c r="C4" s="4"/>
      <c r="D4" s="46" t="s">
        <v>1</v>
      </c>
      <c r="E4" s="46" t="s">
        <v>1</v>
      </c>
      <c r="F4" s="46"/>
      <c r="G4" s="46" t="s">
        <v>7</v>
      </c>
      <c r="H4" s="46" t="s">
        <v>2</v>
      </c>
      <c r="I4" s="46"/>
      <c r="J4" s="46" t="s">
        <v>8</v>
      </c>
      <c r="K4" s="46" t="s">
        <v>3</v>
      </c>
      <c r="L4" s="46"/>
      <c r="M4" s="21"/>
    </row>
    <row r="5" spans="2:13" x14ac:dyDescent="0.25">
      <c r="B5" s="25"/>
      <c r="C5" s="9" t="s">
        <v>0</v>
      </c>
      <c r="D5" s="6" t="s">
        <v>15</v>
      </c>
      <c r="E5" s="6" t="s">
        <v>10</v>
      </c>
      <c r="F5" s="6" t="s">
        <v>9</v>
      </c>
      <c r="G5" s="6" t="s">
        <v>15</v>
      </c>
      <c r="H5" s="6" t="s">
        <v>10</v>
      </c>
      <c r="I5" s="6" t="s">
        <v>9</v>
      </c>
      <c r="J5" s="6" t="s">
        <v>15</v>
      </c>
      <c r="K5" s="6" t="s">
        <v>10</v>
      </c>
      <c r="L5" s="6" t="s">
        <v>9</v>
      </c>
      <c r="M5" s="21"/>
    </row>
    <row r="6" spans="2:13" x14ac:dyDescent="0.25">
      <c r="B6" s="48"/>
      <c r="C6" s="8" t="s">
        <v>4</v>
      </c>
      <c r="D6" s="7">
        <v>59.257309941520461</v>
      </c>
      <c r="E6" s="7">
        <v>10.749681769765422</v>
      </c>
      <c r="F6" s="6">
        <v>7</v>
      </c>
      <c r="G6" s="7">
        <v>14.068732193732194</v>
      </c>
      <c r="H6" s="7">
        <v>7.3479746972290929</v>
      </c>
      <c r="I6" s="6">
        <v>6</v>
      </c>
      <c r="J6" s="7">
        <v>3.0612244897959182</v>
      </c>
      <c r="K6" s="7">
        <v>5.6199699462103077</v>
      </c>
      <c r="L6" s="6">
        <v>7</v>
      </c>
      <c r="M6" s="21"/>
    </row>
    <row r="7" spans="2:13" x14ac:dyDescent="0.25">
      <c r="B7" s="48"/>
      <c r="C7" s="8" t="s">
        <v>5</v>
      </c>
      <c r="D7" s="7">
        <v>31.205096073517122</v>
      </c>
      <c r="E7" s="7">
        <v>14.867330528316431</v>
      </c>
      <c r="F7" s="6">
        <v>7</v>
      </c>
      <c r="G7" s="7">
        <v>18.304843304843306</v>
      </c>
      <c r="H7" s="7">
        <v>12.676301936057724</v>
      </c>
      <c r="I7" s="6">
        <v>6</v>
      </c>
      <c r="J7" s="7">
        <v>15.381998953427525</v>
      </c>
      <c r="K7" s="7">
        <v>10.464232080018382</v>
      </c>
      <c r="L7" s="6">
        <v>7</v>
      </c>
      <c r="M7" s="21"/>
    </row>
    <row r="8" spans="2:13" x14ac:dyDescent="0.25">
      <c r="B8" s="48"/>
      <c r="C8" s="8" t="s">
        <v>6</v>
      </c>
      <c r="D8" s="7">
        <v>9.5375939849624078</v>
      </c>
      <c r="E8" s="7">
        <v>11.878020817209171</v>
      </c>
      <c r="F8" s="6">
        <v>7</v>
      </c>
      <c r="G8" s="7">
        <v>67.626424501424495</v>
      </c>
      <c r="H8" s="7">
        <v>16.98121221948044</v>
      </c>
      <c r="I8" s="6">
        <v>6</v>
      </c>
      <c r="J8" s="7">
        <v>81.556776556776541</v>
      </c>
      <c r="K8" s="7">
        <v>11.543552765566359</v>
      </c>
      <c r="L8" s="6">
        <v>7</v>
      </c>
      <c r="M8" s="21"/>
    </row>
    <row r="9" spans="2:13" x14ac:dyDescent="0.25">
      <c r="B9" s="25"/>
      <c r="C9" s="17"/>
      <c r="D9" s="17"/>
      <c r="E9" s="17"/>
      <c r="F9" s="17"/>
      <c r="G9" s="17"/>
      <c r="H9" s="17"/>
      <c r="I9" s="17"/>
      <c r="J9" s="17"/>
      <c r="K9" s="17"/>
      <c r="L9" s="17"/>
      <c r="M9" s="21"/>
    </row>
    <row r="10" spans="2:13" x14ac:dyDescent="0.25">
      <c r="B10" s="25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21"/>
    </row>
    <row r="11" spans="2:13" x14ac:dyDescent="0.25">
      <c r="B11" s="25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21"/>
    </row>
    <row r="12" spans="2:13" x14ac:dyDescent="0.25">
      <c r="B12" s="25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21"/>
    </row>
    <row r="13" spans="2:13" x14ac:dyDescent="0.25">
      <c r="B13" s="25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21"/>
    </row>
    <row r="14" spans="2:13" x14ac:dyDescent="0.25">
      <c r="B14" s="25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21"/>
    </row>
    <row r="15" spans="2:13" x14ac:dyDescent="0.25">
      <c r="B15" s="25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21"/>
    </row>
    <row r="16" spans="2:13" x14ac:dyDescent="0.25">
      <c r="B16" s="25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21"/>
    </row>
    <row r="17" spans="2:13" x14ac:dyDescent="0.25">
      <c r="B17" s="25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21"/>
    </row>
    <row r="18" spans="2:13" x14ac:dyDescent="0.25">
      <c r="B18" s="25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21"/>
    </row>
    <row r="19" spans="2:13" x14ac:dyDescent="0.25">
      <c r="B19" s="25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21"/>
    </row>
    <row r="20" spans="2:13" x14ac:dyDescent="0.25">
      <c r="B20" s="25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21"/>
    </row>
    <row r="21" spans="2:13" x14ac:dyDescent="0.25">
      <c r="B21" s="25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21"/>
    </row>
    <row r="22" spans="2:13" x14ac:dyDescent="0.25">
      <c r="B22" s="25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21"/>
    </row>
    <row r="23" spans="2:13" x14ac:dyDescent="0.25">
      <c r="B23" s="25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21"/>
    </row>
    <row r="24" spans="2:13" x14ac:dyDescent="0.25">
      <c r="B24" s="25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21"/>
    </row>
    <row r="25" spans="2:13" x14ac:dyDescent="0.25">
      <c r="B25" s="25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21"/>
    </row>
    <row r="26" spans="2:13" x14ac:dyDescent="0.25">
      <c r="B26" s="25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21"/>
    </row>
    <row r="27" spans="2:13" x14ac:dyDescent="0.25">
      <c r="B27" s="25"/>
      <c r="C27" s="17"/>
      <c r="D27" s="17"/>
      <c r="E27" s="17"/>
      <c r="F27" s="17"/>
      <c r="G27" s="17"/>
      <c r="H27" s="17"/>
      <c r="I27" s="29"/>
      <c r="J27" s="17"/>
      <c r="K27" s="17"/>
      <c r="L27" s="17"/>
      <c r="M27" s="21"/>
    </row>
    <row r="28" spans="2:13" x14ac:dyDescent="0.25">
      <c r="B28" s="25"/>
      <c r="C28" s="17"/>
      <c r="D28" s="17"/>
      <c r="E28" s="17"/>
      <c r="F28" s="17"/>
      <c r="G28" s="17"/>
      <c r="H28" s="17"/>
      <c r="I28" s="29"/>
      <c r="J28" s="17"/>
      <c r="K28" s="17"/>
      <c r="L28" s="17"/>
      <c r="M28" s="21"/>
    </row>
    <row r="29" spans="2:13" x14ac:dyDescent="0.25">
      <c r="B29" s="25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21"/>
    </row>
    <row r="30" spans="2:13" x14ac:dyDescent="0.25">
      <c r="B30" s="25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21"/>
    </row>
    <row r="31" spans="2:13" x14ac:dyDescent="0.25">
      <c r="B31" s="25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21"/>
    </row>
    <row r="32" spans="2:13" x14ac:dyDescent="0.25">
      <c r="B32" s="25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21"/>
    </row>
    <row r="33" spans="2:13" x14ac:dyDescent="0.25">
      <c r="B33" s="25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21"/>
    </row>
    <row r="34" spans="2:13" x14ac:dyDescent="0.25">
      <c r="B34" s="25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21"/>
    </row>
    <row r="35" spans="2:13" x14ac:dyDescent="0.25">
      <c r="B35" s="25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21"/>
    </row>
    <row r="36" spans="2:13" ht="15.75" thickBot="1" x14ac:dyDescent="0.3">
      <c r="B36" s="26"/>
      <c r="C36" s="27"/>
      <c r="D36" s="27"/>
      <c r="E36" s="27" t="s">
        <v>20</v>
      </c>
      <c r="F36" s="27"/>
      <c r="G36" s="27"/>
      <c r="H36" s="27"/>
      <c r="I36" s="27"/>
      <c r="J36" s="27"/>
      <c r="K36" s="27"/>
      <c r="L36" s="27"/>
      <c r="M36" s="28"/>
    </row>
  </sheetData>
  <mergeCells count="5">
    <mergeCell ref="D3:L3"/>
    <mergeCell ref="B6:B8"/>
    <mergeCell ref="D4:F4"/>
    <mergeCell ref="G4:I4"/>
    <mergeCell ref="J4:L4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S14"/>
  <sheetViews>
    <sheetView topLeftCell="I1" workbookViewId="0">
      <selection activeCell="R7" sqref="R7"/>
    </sheetView>
  </sheetViews>
  <sheetFormatPr defaultRowHeight="15" x14ac:dyDescent="0.25"/>
  <cols>
    <col min="18" max="19" width="24" style="36" bestFit="1" customWidth="1"/>
  </cols>
  <sheetData>
    <row r="5" spans="5:19" x14ac:dyDescent="0.25">
      <c r="R5" s="36" t="s">
        <v>26</v>
      </c>
      <c r="S5" s="36" t="s">
        <v>26</v>
      </c>
    </row>
    <row r="6" spans="5:19" x14ac:dyDescent="0.25">
      <c r="E6" s="30"/>
      <c r="F6" s="45" t="s">
        <v>1</v>
      </c>
      <c r="G6" s="45"/>
      <c r="H6" s="45"/>
      <c r="I6" s="45"/>
      <c r="J6" s="45" t="s">
        <v>7</v>
      </c>
      <c r="K6" s="45"/>
      <c r="L6" s="45"/>
      <c r="M6" s="45"/>
      <c r="N6" s="45" t="s">
        <v>8</v>
      </c>
      <c r="O6" s="45"/>
      <c r="P6" s="45"/>
      <c r="Q6" s="45"/>
      <c r="R6" s="36" t="s">
        <v>24</v>
      </c>
      <c r="S6" s="36" t="s">
        <v>25</v>
      </c>
    </row>
    <row r="7" spans="5:19" x14ac:dyDescent="0.25">
      <c r="E7" s="31" t="s">
        <v>27</v>
      </c>
      <c r="F7" s="38">
        <v>1.0003230000000001</v>
      </c>
      <c r="G7" s="38">
        <v>1.0378259999999999</v>
      </c>
      <c r="H7" s="38">
        <v>1.0037750000000001</v>
      </c>
      <c r="I7" s="38">
        <v>1.005269</v>
      </c>
      <c r="J7" s="38">
        <v>21.50254</v>
      </c>
      <c r="K7" s="38">
        <v>60.773208216242402</v>
      </c>
      <c r="L7" s="38">
        <v>27.838539999999998</v>
      </c>
      <c r="M7" s="38">
        <v>28.457879999999999</v>
      </c>
      <c r="N7" s="38">
        <v>8.0514030000000005</v>
      </c>
      <c r="O7" s="38">
        <v>7.3284750000000001</v>
      </c>
      <c r="P7" s="38">
        <v>9.8937799999999996</v>
      </c>
      <c r="Q7" s="38">
        <v>7.0146920000000001</v>
      </c>
      <c r="R7" s="37">
        <f>TTEST(F7:I7,J7:M7,2,2)</f>
        <v>8.9694380176426093E-3</v>
      </c>
      <c r="S7" s="37">
        <f t="shared" ref="S7:S14" si="0">TTEST(G7:J7,K7:N7,2,2)</f>
        <v>8.2096128943456734E-2</v>
      </c>
    </row>
    <row r="8" spans="5:19" x14ac:dyDescent="0.25">
      <c r="E8" s="31" t="s">
        <v>28</v>
      </c>
      <c r="F8" s="38">
        <v>1.0023949999999999</v>
      </c>
      <c r="G8" s="38">
        <v>1.0268390000000001</v>
      </c>
      <c r="H8" s="38">
        <v>1.000424</v>
      </c>
      <c r="I8" s="38">
        <v>1.0115620000000001</v>
      </c>
      <c r="J8" s="38">
        <v>4.5519499999999997</v>
      </c>
      <c r="K8" s="38">
        <v>15.7057</v>
      </c>
      <c r="L8" s="38">
        <v>7.4547160000000003</v>
      </c>
      <c r="M8" s="38">
        <v>4.6782570000000003</v>
      </c>
      <c r="N8" s="38">
        <v>2.3296429999999999</v>
      </c>
      <c r="O8" s="38">
        <v>3.2934369999999999</v>
      </c>
      <c r="P8" s="38">
        <v>2.2759309999999999</v>
      </c>
      <c r="Q8" s="38">
        <v>3.0149309999999998</v>
      </c>
      <c r="R8" s="37">
        <f t="shared" ref="R8:R14" si="1">TTEST(F8:I8,J8:M8,2,2)</f>
        <v>3.5480558902581935E-2</v>
      </c>
      <c r="S8" s="37">
        <f t="shared" si="0"/>
        <v>0.11341451607805847</v>
      </c>
    </row>
    <row r="9" spans="5:19" x14ac:dyDescent="0.25">
      <c r="E9" s="31" t="s">
        <v>29</v>
      </c>
      <c r="F9" s="38">
        <v>1.390787</v>
      </c>
      <c r="G9" s="38">
        <v>1.1071759999999999</v>
      </c>
      <c r="H9" s="38">
        <v>1.5500499999999999</v>
      </c>
      <c r="I9" s="38">
        <v>1.00047</v>
      </c>
      <c r="J9" s="38">
        <v>11.663740000000001</v>
      </c>
      <c r="K9" s="38">
        <v>7.9358519999999997</v>
      </c>
      <c r="L9" s="38">
        <v>26.18554</v>
      </c>
      <c r="M9" s="38">
        <v>5.6372949999999999</v>
      </c>
      <c r="N9" s="38">
        <v>9.7952929999999991</v>
      </c>
      <c r="O9" s="38">
        <v>5.7811079999999997</v>
      </c>
      <c r="P9" s="38">
        <v>10.259029999999999</v>
      </c>
      <c r="Q9" s="38">
        <v>2.4088289999999999</v>
      </c>
      <c r="R9" s="37">
        <f t="shared" si="1"/>
        <v>4.5779963705816558E-2</v>
      </c>
      <c r="S9" s="37">
        <f t="shared" si="0"/>
        <v>0.16130857310726099</v>
      </c>
    </row>
    <row r="10" spans="5:19" x14ac:dyDescent="0.25">
      <c r="E10" s="31" t="s">
        <v>30</v>
      </c>
      <c r="F10" s="38">
        <v>1.0555870000000001</v>
      </c>
      <c r="G10" s="38">
        <v>1.014832</v>
      </c>
      <c r="H10" s="38">
        <v>1.1008690000000001</v>
      </c>
      <c r="I10" s="38">
        <v>1.006982</v>
      </c>
      <c r="J10" s="38">
        <v>3.8788369999999999</v>
      </c>
      <c r="K10" s="38">
        <v>13.895390000000001</v>
      </c>
      <c r="L10" s="38">
        <v>8.767576</v>
      </c>
      <c r="M10" s="38">
        <v>1.808281</v>
      </c>
      <c r="N10" s="38">
        <v>2.4192130000000001</v>
      </c>
      <c r="O10" s="38">
        <v>2.8461210000000001</v>
      </c>
      <c r="P10" s="38">
        <v>5.0947839999999998</v>
      </c>
      <c r="Q10" s="38">
        <v>6.0387000000000004</v>
      </c>
      <c r="R10" s="37">
        <f t="shared" si="1"/>
        <v>6.6355501241328482E-2</v>
      </c>
      <c r="S10" s="37">
        <f t="shared" si="0"/>
        <v>0.14273658792029692</v>
      </c>
    </row>
    <row r="11" spans="5:19" x14ac:dyDescent="0.25">
      <c r="E11" s="31" t="s">
        <v>31</v>
      </c>
      <c r="F11" s="38">
        <v>1.0081869999999999</v>
      </c>
      <c r="G11" s="38">
        <v>1.0104919999999999</v>
      </c>
      <c r="H11" s="38">
        <v>1.0130239999999999</v>
      </c>
      <c r="I11" s="38">
        <v>1.000551</v>
      </c>
      <c r="J11" s="38">
        <v>5.4319059999999997</v>
      </c>
      <c r="K11" s="38">
        <v>10.49719</v>
      </c>
      <c r="L11" s="38">
        <v>4.714213</v>
      </c>
      <c r="M11" s="38">
        <v>3.7818770000000002</v>
      </c>
      <c r="N11" s="38">
        <v>2.5028860000000002</v>
      </c>
      <c r="O11" s="38">
        <v>5.5594869999999998</v>
      </c>
      <c r="P11" s="38">
        <v>2.2946219999999999</v>
      </c>
      <c r="Q11" s="38">
        <v>3.159548</v>
      </c>
      <c r="R11" s="37">
        <f t="shared" si="1"/>
        <v>1.4602200281913946E-2</v>
      </c>
      <c r="S11" s="37">
        <f t="shared" si="0"/>
        <v>0.16885242170348921</v>
      </c>
    </row>
    <row r="12" spans="5:19" x14ac:dyDescent="0.25">
      <c r="E12" s="31" t="s">
        <v>32</v>
      </c>
      <c r="F12" s="38">
        <v>1.0003280000000001</v>
      </c>
      <c r="G12" s="38">
        <v>1.0231269999999999</v>
      </c>
      <c r="H12" s="38">
        <v>1.00753</v>
      </c>
      <c r="I12" s="38">
        <v>1.002203</v>
      </c>
      <c r="J12" s="38">
        <v>1.585383</v>
      </c>
      <c r="K12" s="38">
        <v>4.4674240000000003</v>
      </c>
      <c r="L12" s="38">
        <v>1.5288010000000001</v>
      </c>
      <c r="M12" s="38">
        <v>0.82325599999999999</v>
      </c>
      <c r="N12" s="38">
        <v>2.017817</v>
      </c>
      <c r="O12" s="38">
        <v>3.70065</v>
      </c>
      <c r="P12" s="38">
        <v>1.3407260000000001</v>
      </c>
      <c r="Q12" s="38">
        <v>1.0197240000000001</v>
      </c>
      <c r="R12" s="37">
        <f t="shared" si="1"/>
        <v>0.22471135179303905</v>
      </c>
      <c r="S12" s="37">
        <f t="shared" si="0"/>
        <v>0.23779837954920349</v>
      </c>
    </row>
    <row r="13" spans="5:19" x14ac:dyDescent="0.25">
      <c r="E13" s="31" t="s">
        <v>33</v>
      </c>
      <c r="F13" s="38">
        <v>1.0000549999999999</v>
      </c>
      <c r="G13" s="38">
        <v>1.1026290000000001</v>
      </c>
      <c r="H13" s="38">
        <v>1.0054639999999999</v>
      </c>
      <c r="I13" s="38">
        <v>1.039072</v>
      </c>
      <c r="J13" s="38">
        <v>5.7341369999999996</v>
      </c>
      <c r="K13" s="38">
        <v>10.416219999999999</v>
      </c>
      <c r="L13" s="38">
        <v>11.86341</v>
      </c>
      <c r="M13" s="38">
        <v>12.60777</v>
      </c>
      <c r="N13" s="38">
        <v>6.6958039999999999</v>
      </c>
      <c r="O13" s="38">
        <v>17.746400000000001</v>
      </c>
      <c r="P13" s="38">
        <v>8.859273</v>
      </c>
      <c r="Q13" s="38">
        <v>11.961819999999999</v>
      </c>
      <c r="R13" s="37">
        <f t="shared" si="1"/>
        <v>1.0427372052318512E-3</v>
      </c>
      <c r="S13" s="37">
        <f t="shared" si="0"/>
        <v>3.5291048065321899E-3</v>
      </c>
    </row>
    <row r="14" spans="5:19" x14ac:dyDescent="0.25">
      <c r="E14" s="31" t="s">
        <v>34</v>
      </c>
      <c r="F14" s="38">
        <v>1.008264</v>
      </c>
      <c r="G14" s="38">
        <v>1.0390740000000001</v>
      </c>
      <c r="H14" s="38">
        <v>1.044219</v>
      </c>
      <c r="I14" s="38">
        <v>1.011941</v>
      </c>
      <c r="J14" s="38">
        <v>4.4922870000000001</v>
      </c>
      <c r="K14" s="38">
        <v>13.006080000000001</v>
      </c>
      <c r="L14" s="38">
        <v>8.1267899999999997</v>
      </c>
      <c r="M14" s="38">
        <v>5.1656639999999996</v>
      </c>
      <c r="N14" s="38">
        <v>1.5869</v>
      </c>
      <c r="O14" s="38">
        <v>3.7086549999999998</v>
      </c>
      <c r="P14" s="38">
        <v>4.2054169999999997</v>
      </c>
      <c r="Q14" s="38">
        <v>2.5438369999999999</v>
      </c>
      <c r="R14" s="37">
        <f t="shared" si="1"/>
        <v>1.3743424921269046E-2</v>
      </c>
      <c r="S14" s="37">
        <f t="shared" si="0"/>
        <v>9.5302523822523952E-2</v>
      </c>
    </row>
  </sheetData>
  <mergeCells count="3">
    <mergeCell ref="F6:I6"/>
    <mergeCell ref="J6:M6"/>
    <mergeCell ref="N6:Q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44"/>
  <sheetViews>
    <sheetView workbookViewId="0">
      <selection activeCell="K12" sqref="K12"/>
    </sheetView>
  </sheetViews>
  <sheetFormatPr defaultRowHeight="15" x14ac:dyDescent="0.25"/>
  <cols>
    <col min="1" max="2" width="9.140625" style="3"/>
    <col min="3" max="3" width="12.7109375" style="3" bestFit="1" customWidth="1"/>
    <col min="4" max="4" width="13.7109375" style="3" bestFit="1" customWidth="1"/>
    <col min="5" max="6" width="9.140625" style="3"/>
    <col min="7" max="7" width="13.7109375" style="3" bestFit="1" customWidth="1"/>
    <col min="8" max="9" width="9.140625" style="3"/>
    <col min="10" max="10" width="13.7109375" style="3" bestFit="1" customWidth="1"/>
    <col min="11" max="12" width="9.140625" style="3"/>
    <col min="13" max="13" width="13.7109375" style="3" bestFit="1" customWidth="1"/>
    <col min="14" max="16384" width="9.140625" style="3"/>
  </cols>
  <sheetData>
    <row r="1" spans="2:16" ht="15.75" thickBot="1" x14ac:dyDescent="0.3"/>
    <row r="2" spans="2:16" x14ac:dyDescent="0.25">
      <c r="B2" s="11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3"/>
    </row>
    <row r="3" spans="2:16" x14ac:dyDescent="0.25">
      <c r="B3" s="14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6"/>
    </row>
    <row r="4" spans="2:16" x14ac:dyDescent="0.25">
      <c r="B4" s="14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6"/>
    </row>
    <row r="5" spans="2:16" x14ac:dyDescent="0.25">
      <c r="B5" s="14"/>
      <c r="C5" s="4"/>
      <c r="D5" s="46" t="s">
        <v>64</v>
      </c>
      <c r="E5" s="46"/>
      <c r="F5" s="46"/>
      <c r="G5" s="46"/>
      <c r="H5" s="46"/>
      <c r="I5" s="46"/>
      <c r="J5" s="46"/>
      <c r="K5" s="46"/>
      <c r="L5" s="46"/>
      <c r="M5" s="46"/>
      <c r="N5" s="46"/>
      <c r="O5" s="46"/>
      <c r="P5" s="16"/>
    </row>
    <row r="6" spans="2:16" x14ac:dyDescent="0.25">
      <c r="B6" s="14"/>
      <c r="C6" s="5"/>
      <c r="D6" s="46" t="s">
        <v>11</v>
      </c>
      <c r="E6" s="46"/>
      <c r="F6" s="46"/>
      <c r="G6" s="46" t="s">
        <v>12</v>
      </c>
      <c r="H6" s="46"/>
      <c r="I6" s="46"/>
      <c r="J6" s="46" t="s">
        <v>13</v>
      </c>
      <c r="K6" s="46"/>
      <c r="L6" s="46"/>
      <c r="M6" s="46" t="s">
        <v>14</v>
      </c>
      <c r="N6" s="46"/>
      <c r="O6" s="46"/>
      <c r="P6" s="16"/>
    </row>
    <row r="7" spans="2:16" x14ac:dyDescent="0.25">
      <c r="B7" s="14"/>
      <c r="C7" s="1" t="s">
        <v>0</v>
      </c>
      <c r="D7" s="6" t="s">
        <v>15</v>
      </c>
      <c r="E7" s="6" t="s">
        <v>10</v>
      </c>
      <c r="F7" s="6" t="s">
        <v>9</v>
      </c>
      <c r="G7" s="6" t="s">
        <v>15</v>
      </c>
      <c r="H7" s="6" t="s">
        <v>10</v>
      </c>
      <c r="I7" s="6" t="s">
        <v>9</v>
      </c>
      <c r="J7" s="6" t="s">
        <v>15</v>
      </c>
      <c r="K7" s="6" t="s">
        <v>10</v>
      </c>
      <c r="L7" s="6" t="s">
        <v>9</v>
      </c>
      <c r="M7" s="6" t="s">
        <v>15</v>
      </c>
      <c r="N7" s="6" t="s">
        <v>10</v>
      </c>
      <c r="O7" s="6" t="s">
        <v>9</v>
      </c>
      <c r="P7" s="16"/>
    </row>
    <row r="8" spans="2:16" x14ac:dyDescent="0.25">
      <c r="B8" s="14"/>
      <c r="C8" s="8" t="s">
        <v>4</v>
      </c>
      <c r="D8" s="7">
        <v>61.022042285200186</v>
      </c>
      <c r="E8" s="7">
        <v>10.536879097937355</v>
      </c>
      <c r="F8" s="6">
        <v>5</v>
      </c>
      <c r="G8" s="7">
        <v>5.0194250194250198</v>
      </c>
      <c r="H8" s="7">
        <v>3.988416965850472</v>
      </c>
      <c r="I8" s="6">
        <v>6</v>
      </c>
      <c r="J8" s="7">
        <v>41.660039521881629</v>
      </c>
      <c r="K8" s="7">
        <v>5.8307389121397524</v>
      </c>
      <c r="L8" s="6">
        <v>6</v>
      </c>
      <c r="M8" s="7">
        <v>4.7222222222222223</v>
      </c>
      <c r="N8" s="7">
        <v>6.484787516627085</v>
      </c>
      <c r="O8" s="6">
        <v>5</v>
      </c>
      <c r="P8" s="16"/>
    </row>
    <row r="9" spans="2:16" x14ac:dyDescent="0.25">
      <c r="B9" s="14"/>
      <c r="C9" s="8" t="s">
        <v>5</v>
      </c>
      <c r="D9" s="7">
        <v>29.59784075573549</v>
      </c>
      <c r="E9" s="7">
        <v>8.0734831345810427</v>
      </c>
      <c r="F9" s="6">
        <v>5</v>
      </c>
      <c r="G9" s="7">
        <v>44.411329411329412</v>
      </c>
      <c r="H9" s="7">
        <v>12.769352738058643</v>
      </c>
      <c r="I9" s="6">
        <v>6</v>
      </c>
      <c r="J9" s="7">
        <v>47.802800269905532</v>
      </c>
      <c r="K9" s="7">
        <v>7.8434706716302287</v>
      </c>
      <c r="L9" s="6">
        <v>6</v>
      </c>
      <c r="M9" s="7">
        <v>36.757575757575751</v>
      </c>
      <c r="N9" s="7">
        <v>10.566810489935554</v>
      </c>
      <c r="O9" s="6">
        <v>5</v>
      </c>
      <c r="P9" s="16"/>
    </row>
    <row r="10" spans="2:16" x14ac:dyDescent="0.25">
      <c r="B10" s="14"/>
      <c r="C10" s="8" t="s">
        <v>6</v>
      </c>
      <c r="D10" s="7">
        <v>9.3801169590643276</v>
      </c>
      <c r="E10" s="7">
        <v>6.2260244285865252</v>
      </c>
      <c r="F10" s="6">
        <v>5</v>
      </c>
      <c r="G10" s="7">
        <v>50.569245569245567</v>
      </c>
      <c r="H10" s="7">
        <v>12.833434686841908</v>
      </c>
      <c r="I10" s="6">
        <v>6</v>
      </c>
      <c r="J10" s="7">
        <v>10.537160208212839</v>
      </c>
      <c r="K10" s="7">
        <v>6.2269580332085521</v>
      </c>
      <c r="L10" s="6">
        <v>6</v>
      </c>
      <c r="M10" s="7">
        <v>58.520202020202021</v>
      </c>
      <c r="N10" s="7">
        <v>14.746238013730654</v>
      </c>
      <c r="O10" s="6">
        <v>5</v>
      </c>
      <c r="P10" s="16"/>
    </row>
    <row r="11" spans="2:16" x14ac:dyDescent="0.25">
      <c r="B11" s="14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6"/>
    </row>
    <row r="12" spans="2:16" x14ac:dyDescent="0.25">
      <c r="B12" s="14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6"/>
    </row>
    <row r="13" spans="2:16" x14ac:dyDescent="0.25">
      <c r="B13" s="14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6"/>
    </row>
    <row r="14" spans="2:16" x14ac:dyDescent="0.25">
      <c r="B14" s="14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6"/>
    </row>
    <row r="15" spans="2:16" x14ac:dyDescent="0.25">
      <c r="B15" s="14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6"/>
    </row>
    <row r="16" spans="2:16" x14ac:dyDescent="0.25">
      <c r="B16" s="14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6"/>
    </row>
    <row r="17" spans="2:16" x14ac:dyDescent="0.25">
      <c r="B17" s="14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6"/>
    </row>
    <row r="18" spans="2:16" x14ac:dyDescent="0.25">
      <c r="B18" s="14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6"/>
    </row>
    <row r="19" spans="2:16" x14ac:dyDescent="0.25">
      <c r="B19" s="14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6"/>
    </row>
    <row r="20" spans="2:16" x14ac:dyDescent="0.25">
      <c r="B20" s="14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6"/>
    </row>
    <row r="21" spans="2:16" x14ac:dyDescent="0.25">
      <c r="B21" s="14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6"/>
    </row>
    <row r="22" spans="2:16" x14ac:dyDescent="0.25">
      <c r="B22" s="14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6"/>
    </row>
    <row r="23" spans="2:16" x14ac:dyDescent="0.25">
      <c r="B23" s="14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6"/>
    </row>
    <row r="24" spans="2:16" x14ac:dyDescent="0.25">
      <c r="B24" s="14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6"/>
    </row>
    <row r="25" spans="2:16" x14ac:dyDescent="0.25">
      <c r="B25" s="14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6"/>
    </row>
    <row r="26" spans="2:16" x14ac:dyDescent="0.25">
      <c r="B26" s="14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6"/>
    </row>
    <row r="27" spans="2:16" x14ac:dyDescent="0.25">
      <c r="B27" s="14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6"/>
    </row>
    <row r="28" spans="2:16" x14ac:dyDescent="0.25">
      <c r="B28" s="14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6"/>
    </row>
    <row r="29" spans="2:16" x14ac:dyDescent="0.25">
      <c r="B29" s="14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6"/>
    </row>
    <row r="30" spans="2:16" x14ac:dyDescent="0.25">
      <c r="B30" s="14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6"/>
    </row>
    <row r="31" spans="2:16" x14ac:dyDescent="0.25">
      <c r="B31" s="14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6"/>
    </row>
    <row r="32" spans="2:16" x14ac:dyDescent="0.25">
      <c r="B32" s="14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6"/>
    </row>
    <row r="33" spans="2:16" x14ac:dyDescent="0.25">
      <c r="B33" s="14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6"/>
    </row>
    <row r="34" spans="2:16" x14ac:dyDescent="0.25">
      <c r="B34" s="14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6"/>
    </row>
    <row r="35" spans="2:16" x14ac:dyDescent="0.25">
      <c r="B35" s="14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6"/>
    </row>
    <row r="36" spans="2:16" x14ac:dyDescent="0.25">
      <c r="B36" s="14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6"/>
    </row>
    <row r="37" spans="2:16" x14ac:dyDescent="0.25">
      <c r="B37" s="14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6"/>
    </row>
    <row r="38" spans="2:16" x14ac:dyDescent="0.25">
      <c r="B38" s="14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6"/>
    </row>
    <row r="39" spans="2:16" x14ac:dyDescent="0.25">
      <c r="B39" s="14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6"/>
    </row>
    <row r="40" spans="2:16" x14ac:dyDescent="0.25">
      <c r="B40" s="14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6"/>
    </row>
    <row r="41" spans="2:16" x14ac:dyDescent="0.25">
      <c r="B41" s="14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6"/>
    </row>
    <row r="42" spans="2:16" x14ac:dyDescent="0.25">
      <c r="B42" s="14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6"/>
    </row>
    <row r="43" spans="2:16" x14ac:dyDescent="0.25">
      <c r="B43" s="14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6"/>
    </row>
    <row r="44" spans="2:16" ht="15.75" thickBot="1" x14ac:dyDescent="0.3">
      <c r="B44" s="18"/>
      <c r="C44" s="19"/>
      <c r="D44" s="19"/>
      <c r="E44" s="19" t="s">
        <v>22</v>
      </c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20"/>
    </row>
  </sheetData>
  <mergeCells count="5">
    <mergeCell ref="J6:L6"/>
    <mergeCell ref="D5:O5"/>
    <mergeCell ref="D6:F6"/>
    <mergeCell ref="G6:I6"/>
    <mergeCell ref="M6:O6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R10"/>
  <sheetViews>
    <sheetView workbookViewId="0">
      <selection activeCell="H19" sqref="H19"/>
    </sheetView>
  </sheetViews>
  <sheetFormatPr defaultRowHeight="15" x14ac:dyDescent="0.25"/>
  <cols>
    <col min="17" max="17" width="24" bestFit="1" customWidth="1"/>
    <col min="18" max="18" width="24.7109375" bestFit="1" customWidth="1"/>
  </cols>
  <sheetData>
    <row r="4" spans="4:18" x14ac:dyDescent="0.25">
      <c r="Q4" t="s">
        <v>26</v>
      </c>
      <c r="R4" t="s">
        <v>26</v>
      </c>
    </row>
    <row r="5" spans="4:18" x14ac:dyDescent="0.25">
      <c r="D5" s="40" t="s">
        <v>52</v>
      </c>
      <c r="E5" s="40" t="s">
        <v>11</v>
      </c>
      <c r="F5" s="40"/>
      <c r="G5" s="40"/>
      <c r="H5" s="40" t="s">
        <v>12</v>
      </c>
      <c r="I5" s="40"/>
      <c r="J5" s="40"/>
      <c r="K5" s="40" t="s">
        <v>53</v>
      </c>
      <c r="L5" s="40"/>
      <c r="M5" s="40"/>
      <c r="N5" s="40" t="s">
        <v>54</v>
      </c>
      <c r="O5" s="40"/>
      <c r="P5" s="40"/>
      <c r="Q5" t="s">
        <v>48</v>
      </c>
      <c r="R5" t="s">
        <v>49</v>
      </c>
    </row>
    <row r="6" spans="4:18" x14ac:dyDescent="0.25">
      <c r="D6" s="40" t="s">
        <v>55</v>
      </c>
      <c r="E6" s="40">
        <v>0.11828548468324121</v>
      </c>
      <c r="F6" s="40">
        <v>0.137080964569296</v>
      </c>
      <c r="G6" s="40">
        <v>0.12660577293942399</v>
      </c>
      <c r="H6" s="40">
        <v>6.66583228197168E-2</v>
      </c>
      <c r="I6" s="40">
        <v>5.90584856054873E-2</v>
      </c>
      <c r="J6" s="40">
        <v>6.0837002887175751E-2</v>
      </c>
      <c r="K6" s="40">
        <v>0.149216390896836</v>
      </c>
      <c r="L6" s="40">
        <v>0.16870551713976201</v>
      </c>
      <c r="M6" s="40">
        <v>0.145519275392792</v>
      </c>
      <c r="N6" s="40">
        <v>8.7785931578929693E-2</v>
      </c>
      <c r="O6" s="40">
        <v>8.6663447155312795E-2</v>
      </c>
      <c r="P6" s="40">
        <v>9.8248202183850303E-2</v>
      </c>
      <c r="Q6" s="37">
        <f>TTEST(E6:G6,H6:J6,2,2)</f>
        <v>3.831861590318087E-4</v>
      </c>
      <c r="R6" s="37">
        <f>TTEST(K6:M6,N6:P6,2,2)</f>
        <v>1.411628953090582E-3</v>
      </c>
    </row>
    <row r="7" spans="4:18" x14ac:dyDescent="0.25">
      <c r="D7" s="40" t="s">
        <v>56</v>
      </c>
      <c r="E7" s="40">
        <v>0.26493991067599498</v>
      </c>
      <c r="F7" s="40">
        <v>0.37163769665160701</v>
      </c>
      <c r="G7" s="40">
        <v>0.33727828103817897</v>
      </c>
      <c r="H7" s="40">
        <v>0.112774649147882</v>
      </c>
      <c r="I7" s="40">
        <v>0.10250661175245</v>
      </c>
      <c r="J7" s="40">
        <v>4.2506815964116297E-2</v>
      </c>
      <c r="K7" s="40">
        <v>0.28479375473435298</v>
      </c>
      <c r="L7" s="40">
        <v>0.27040302596472499</v>
      </c>
      <c r="M7" s="40">
        <v>0.30548597977741299</v>
      </c>
      <c r="N7" s="40">
        <v>0.16145604787869899</v>
      </c>
      <c r="O7" s="40">
        <v>0.10936902108654099</v>
      </c>
      <c r="P7" s="40">
        <v>0.13157817012355</v>
      </c>
      <c r="Q7" s="37">
        <f t="shared" ref="Q7:Q10" si="0">TTEST(E7:G7,H7:J7,2,2)</f>
        <v>3.3855699322747923E-3</v>
      </c>
      <c r="R7" s="37">
        <f t="shared" ref="R7:R10" si="1">TTEST(K7:M7,N7:P7,2,2)</f>
        <v>1.1034756249707536E-3</v>
      </c>
    </row>
    <row r="8" spans="4:18" x14ac:dyDescent="0.25">
      <c r="D8" s="40" t="s">
        <v>50</v>
      </c>
      <c r="E8" s="40">
        <v>8.2988533077753293E-2</v>
      </c>
      <c r="F8" s="40">
        <v>0.14709396706885</v>
      </c>
      <c r="G8" s="40">
        <v>9.8582448524665703E-2</v>
      </c>
      <c r="H8" s="40">
        <v>3.1250022079449401E-2</v>
      </c>
      <c r="I8" s="40">
        <v>1.7535274632787201E-2</v>
      </c>
      <c r="J8" s="40">
        <v>3.3008130782604297E-2</v>
      </c>
      <c r="K8" s="40">
        <v>9.6707444696411404E-2</v>
      </c>
      <c r="L8" s="40">
        <v>9.8291349679882803E-2</v>
      </c>
      <c r="M8" s="40">
        <v>0.13135223999531401</v>
      </c>
      <c r="N8" s="40">
        <v>4.6329625592930697E-2</v>
      </c>
      <c r="O8" s="40">
        <v>2.8106611927712601E-2</v>
      </c>
      <c r="P8" s="40">
        <v>3.8274112433141598E-2</v>
      </c>
      <c r="Q8" s="37">
        <f t="shared" si="0"/>
        <v>1.4461508234209752E-2</v>
      </c>
      <c r="R8" s="37">
        <f t="shared" si="1"/>
        <v>4.6410005777784979E-3</v>
      </c>
    </row>
    <row r="9" spans="4:18" x14ac:dyDescent="0.25">
      <c r="D9" s="35" t="s">
        <v>33</v>
      </c>
      <c r="E9" s="33">
        <v>0.11072465729474928</v>
      </c>
      <c r="F9" s="33">
        <v>8.2211007143653744E-2</v>
      </c>
      <c r="G9" s="33">
        <v>9.1552742163112905E-2</v>
      </c>
      <c r="H9" s="33">
        <v>4.4112878401441694E-3</v>
      </c>
      <c r="I9" s="33">
        <v>7.816015671622158E-3</v>
      </c>
      <c r="J9" s="33">
        <v>7.3272835847910727E-3</v>
      </c>
      <c r="K9" s="33">
        <v>7.9335857676794602E-2</v>
      </c>
      <c r="L9" s="33">
        <v>7.7913477839834225E-2</v>
      </c>
      <c r="M9" s="33">
        <v>5.5860613180932231E-2</v>
      </c>
      <c r="N9" s="33">
        <v>3.1573359088400241E-2</v>
      </c>
      <c r="O9" s="33">
        <v>2.9789885205494589E-2</v>
      </c>
      <c r="P9" s="33">
        <v>2.5159470429864619E-2</v>
      </c>
      <c r="Q9" s="37">
        <f t="shared" si="0"/>
        <v>4.757634100717503E-4</v>
      </c>
      <c r="R9" s="37">
        <f t="shared" si="1"/>
        <v>5.7494559588946222E-3</v>
      </c>
    </row>
    <row r="10" spans="4:18" x14ac:dyDescent="0.25">
      <c r="D10" s="40" t="s">
        <v>57</v>
      </c>
      <c r="E10" s="40">
        <v>8.6445186529116202E-2</v>
      </c>
      <c r="F10" s="40">
        <v>0.10834357578295201</v>
      </c>
      <c r="G10" s="40">
        <v>0.106364279362159</v>
      </c>
      <c r="H10" s="40">
        <v>2.35685490843352E-2</v>
      </c>
      <c r="I10" s="40">
        <v>2.60457333651773E-2</v>
      </c>
      <c r="J10" s="40">
        <v>1.7786053880591401E-2</v>
      </c>
      <c r="K10" s="40">
        <v>7.5507245440297993E-2</v>
      </c>
      <c r="L10" s="40">
        <v>0.101131070135638</v>
      </c>
      <c r="M10" s="40">
        <v>8.8865258435519706E-2</v>
      </c>
      <c r="N10" s="40">
        <v>4.8305653093268897E-2</v>
      </c>
      <c r="O10" s="40">
        <v>6.8799781286016506E-2</v>
      </c>
      <c r="P10" s="40">
        <v>3.8102254396836698E-2</v>
      </c>
      <c r="Q10" s="37">
        <f t="shared" si="0"/>
        <v>4.622377483037562E-4</v>
      </c>
      <c r="R10" s="37">
        <f t="shared" si="1"/>
        <v>3.451154933810205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50"/>
  <sheetViews>
    <sheetView zoomScale="70" zoomScaleNormal="70" workbookViewId="0">
      <selection activeCell="K13" sqref="K13"/>
    </sheetView>
  </sheetViews>
  <sheetFormatPr defaultRowHeight="15" x14ac:dyDescent="0.25"/>
  <cols>
    <col min="3" max="3" width="10.28515625" bestFit="1" customWidth="1"/>
    <col min="4" max="7" width="14.85546875" bestFit="1" customWidth="1"/>
    <col min="8" max="8" width="15" bestFit="1" customWidth="1"/>
    <col min="9" max="9" width="27.85546875" bestFit="1" customWidth="1"/>
  </cols>
  <sheetData>
    <row r="2" spans="3:9" x14ac:dyDescent="0.25">
      <c r="H2" s="49" t="s">
        <v>58</v>
      </c>
      <c r="I2" s="49"/>
    </row>
    <row r="3" spans="3:9" x14ac:dyDescent="0.25">
      <c r="D3" t="s">
        <v>1</v>
      </c>
      <c r="E3" t="s">
        <v>45</v>
      </c>
      <c r="F3" t="s">
        <v>46</v>
      </c>
      <c r="G3" t="s">
        <v>47</v>
      </c>
      <c r="H3" t="s">
        <v>48</v>
      </c>
      <c r="I3" t="s">
        <v>49</v>
      </c>
    </row>
    <row r="4" spans="3:9" x14ac:dyDescent="0.25">
      <c r="C4" t="s">
        <v>27</v>
      </c>
      <c r="D4" s="50">
        <v>1.0069616666666665</v>
      </c>
      <c r="E4" s="50">
        <v>10.674644666666666</v>
      </c>
      <c r="F4" s="50">
        <v>2.5016413333333332</v>
      </c>
      <c r="G4" s="50">
        <v>20.695830000000001</v>
      </c>
      <c r="H4">
        <f>TTEST(D4:D10,E4:E10,2,2)</f>
        <v>8.8526468636379238E-4</v>
      </c>
      <c r="I4">
        <f>TTEST(F4:F10,G4:G10,2,2)</f>
        <v>4.6585200182612356E-3</v>
      </c>
    </row>
    <row r="5" spans="3:9" x14ac:dyDescent="0.25">
      <c r="D5" s="50">
        <v>1.008778</v>
      </c>
      <c r="E5" s="50">
        <v>6.300879000000001</v>
      </c>
      <c r="F5" s="50">
        <v>3.3690816666666663</v>
      </c>
      <c r="G5" s="50">
        <v>9.3543603333333341</v>
      </c>
    </row>
    <row r="6" spans="3:9" x14ac:dyDescent="0.25">
      <c r="D6" s="50">
        <v>1.0001116666666665</v>
      </c>
      <c r="E6" s="50">
        <v>14.680286666666666</v>
      </c>
      <c r="F6" s="50">
        <v>3.9371510000000001</v>
      </c>
      <c r="G6" s="50">
        <v>13.694213333333332</v>
      </c>
    </row>
    <row r="7" spans="3:9" x14ac:dyDescent="0.25">
      <c r="D7" s="50">
        <v>1.039523</v>
      </c>
      <c r="E7" s="50">
        <v>8.5568895000000005</v>
      </c>
      <c r="F7" s="50">
        <v>3.9140914999999996</v>
      </c>
      <c r="G7" s="50">
        <v>9.4959984999999989</v>
      </c>
    </row>
    <row r="8" spans="3:9" x14ac:dyDescent="0.25">
      <c r="D8" s="50">
        <v>1.0017499999999999</v>
      </c>
      <c r="E8" s="50">
        <v>27.960974999999998</v>
      </c>
      <c r="F8" s="50">
        <v>2.4218365000000004</v>
      </c>
      <c r="G8" s="50">
        <v>29.760860000000001</v>
      </c>
    </row>
    <row r="9" spans="3:9" x14ac:dyDescent="0.25">
      <c r="D9" s="50">
        <v>1.0000239</v>
      </c>
      <c r="E9" s="50">
        <v>10.344957000000001</v>
      </c>
      <c r="F9" s="50">
        <v>2.5843385000000003</v>
      </c>
      <c r="G9" s="50">
        <v>8.9095525000000002</v>
      </c>
    </row>
    <row r="10" spans="3:9" x14ac:dyDescent="0.25">
      <c r="D10" s="50">
        <v>1.0165595000000001</v>
      </c>
      <c r="E10" s="50">
        <v>11.445399999999999</v>
      </c>
      <c r="F10" s="50">
        <v>2.7053000000000003</v>
      </c>
      <c r="G10" s="50">
        <v>6.4009529999999994</v>
      </c>
    </row>
    <row r="13" spans="3:9" x14ac:dyDescent="0.25">
      <c r="D13" t="s">
        <v>1</v>
      </c>
      <c r="E13" t="s">
        <v>45</v>
      </c>
      <c r="F13" t="s">
        <v>46</v>
      </c>
      <c r="G13" t="s">
        <v>47</v>
      </c>
      <c r="H13" t="s">
        <v>48</v>
      </c>
      <c r="I13" t="s">
        <v>49</v>
      </c>
    </row>
    <row r="14" spans="3:9" x14ac:dyDescent="0.25">
      <c r="C14" t="s">
        <v>31</v>
      </c>
      <c r="D14" s="50">
        <v>1.0094684999999999</v>
      </c>
      <c r="E14" s="50">
        <v>6.0017545000000005</v>
      </c>
      <c r="F14" s="50">
        <v>3.360322</v>
      </c>
      <c r="G14" s="50">
        <v>4.5566119999999994</v>
      </c>
      <c r="H14">
        <f>TTEST(D14:D17,E14:E17,2,2)</f>
        <v>2.7002391143625829E-3</v>
      </c>
      <c r="I14">
        <f>TTEST(F14:F17,G14:G17,2,2)</f>
        <v>2.3169317487958887E-2</v>
      </c>
    </row>
    <row r="15" spans="3:9" x14ac:dyDescent="0.25">
      <c r="D15" s="50">
        <v>1.0000035</v>
      </c>
      <c r="E15" s="50">
        <v>4.9660525</v>
      </c>
      <c r="F15" s="50">
        <v>1.5530335</v>
      </c>
      <c r="G15" s="50">
        <v>7.5311990000000009</v>
      </c>
    </row>
    <row r="16" spans="3:9" x14ac:dyDescent="0.25">
      <c r="D16" s="50">
        <v>1.0310160000000002</v>
      </c>
      <c r="E16" s="50">
        <v>7.2003743333333334</v>
      </c>
      <c r="F16" s="50">
        <v>2.0776926666666671</v>
      </c>
      <c r="G16" s="50">
        <v>7.2399510000000005</v>
      </c>
    </row>
    <row r="17" spans="3:9" x14ac:dyDescent="0.25">
      <c r="D17" s="50">
        <v>1.0171060000000001</v>
      </c>
      <c r="E17" s="50">
        <v>3.0669059999999999</v>
      </c>
      <c r="F17" s="50">
        <v>1.6692285</v>
      </c>
      <c r="G17" s="50">
        <v>3.142207</v>
      </c>
    </row>
    <row r="20" spans="3:9" x14ac:dyDescent="0.25">
      <c r="D20" t="s">
        <v>1</v>
      </c>
      <c r="E20" t="s">
        <v>45</v>
      </c>
      <c r="F20" t="s">
        <v>46</v>
      </c>
      <c r="G20" t="s">
        <v>47</v>
      </c>
      <c r="H20" t="s">
        <v>48</v>
      </c>
      <c r="I20" t="s">
        <v>49</v>
      </c>
    </row>
    <row r="21" spans="3:9" x14ac:dyDescent="0.25">
      <c r="C21" t="s">
        <v>50</v>
      </c>
      <c r="D21" s="50">
        <v>1.0022323333333334</v>
      </c>
      <c r="E21" s="50">
        <v>9.7679596666666679</v>
      </c>
      <c r="F21" s="50">
        <v>2.5368476666666666</v>
      </c>
      <c r="G21" s="50">
        <v>13.370413333333332</v>
      </c>
      <c r="H21">
        <f>TTEST(D21:D24,E21:E24,2,2)</f>
        <v>4.112646230343308E-2</v>
      </c>
      <c r="I21">
        <f>TTEST(F21:F24,G21:G24,2,2)</f>
        <v>3.4243376353055965E-2</v>
      </c>
    </row>
    <row r="22" spans="3:9" x14ac:dyDescent="0.25">
      <c r="D22" s="50">
        <v>1.0076166666666666</v>
      </c>
      <c r="E22" s="50">
        <v>17.243559999999999</v>
      </c>
      <c r="F22" s="50">
        <v>4.4324306666666669</v>
      </c>
      <c r="G22" s="50">
        <v>17.015753333333333</v>
      </c>
    </row>
    <row r="23" spans="3:9" x14ac:dyDescent="0.25">
      <c r="D23" s="50">
        <v>1.0228195</v>
      </c>
      <c r="E23" s="50">
        <v>31.709095000000001</v>
      </c>
      <c r="F23" s="50">
        <v>5.0275964999999996</v>
      </c>
      <c r="G23" s="50">
        <v>26.764749999999999</v>
      </c>
    </row>
    <row r="24" spans="3:9" x14ac:dyDescent="0.25">
      <c r="D24" s="50">
        <v>1.0013414999999999</v>
      </c>
      <c r="E24" s="50">
        <v>5.2945859999999998</v>
      </c>
      <c r="F24" s="50">
        <v>2.2264274999999998</v>
      </c>
      <c r="G24" s="50">
        <v>5.6045319999999998</v>
      </c>
    </row>
    <row r="29" spans="3:9" x14ac:dyDescent="0.25">
      <c r="D29" t="s">
        <v>1</v>
      </c>
      <c r="E29" t="s">
        <v>45</v>
      </c>
      <c r="F29" t="s">
        <v>46</v>
      </c>
      <c r="G29" t="s">
        <v>47</v>
      </c>
      <c r="H29" t="s">
        <v>48</v>
      </c>
      <c r="I29" t="s">
        <v>49</v>
      </c>
    </row>
    <row r="30" spans="3:9" x14ac:dyDescent="0.25">
      <c r="C30" t="s">
        <v>33</v>
      </c>
      <c r="D30" s="50">
        <v>1.0120603333333331</v>
      </c>
      <c r="E30" s="50">
        <v>4.0233906666666668</v>
      </c>
      <c r="F30" s="50">
        <v>1.7620023333333334</v>
      </c>
      <c r="G30" s="50">
        <v>3.4658176666666667</v>
      </c>
      <c r="H30">
        <f>TTEST(D30:D35,E30:E35,2,2)</f>
        <v>4.2488581193489037E-4</v>
      </c>
      <c r="I30">
        <f>TTEST(F30:F35,G30:G35,2,2)</f>
        <v>8.388537865408616E-3</v>
      </c>
    </row>
    <row r="31" spans="3:9" x14ac:dyDescent="0.25">
      <c r="D31" s="50">
        <v>1.0062213333333334</v>
      </c>
      <c r="E31" s="50">
        <v>6.7357430000000003</v>
      </c>
      <c r="F31" s="50">
        <v>3.3856683333333333</v>
      </c>
      <c r="G31" s="50">
        <v>9.0739873333333332</v>
      </c>
    </row>
    <row r="32" spans="3:9" x14ac:dyDescent="0.25">
      <c r="D32" s="50">
        <v>1.0021024999999999</v>
      </c>
      <c r="E32" s="50">
        <v>9.9524644999999996</v>
      </c>
      <c r="F32" s="50">
        <v>5.1294439999999994</v>
      </c>
      <c r="G32" s="50">
        <v>15.92061</v>
      </c>
    </row>
    <row r="33" spans="3:10" x14ac:dyDescent="0.25">
      <c r="D33" s="50">
        <v>1.0034745</v>
      </c>
      <c r="E33" s="50">
        <v>12.378945</v>
      </c>
      <c r="F33" s="50">
        <v>2.1073729999999999</v>
      </c>
      <c r="G33" s="50">
        <v>15.290485</v>
      </c>
    </row>
    <row r="34" spans="3:10" x14ac:dyDescent="0.25">
      <c r="D34" s="50">
        <v>1.0110385</v>
      </c>
      <c r="E34" s="50">
        <v>11.568625000000001</v>
      </c>
      <c r="F34" s="50">
        <v>1.0833600000000001</v>
      </c>
      <c r="G34" s="50">
        <v>18.109175</v>
      </c>
    </row>
    <row r="35" spans="3:10" x14ac:dyDescent="0.25">
      <c r="D35" s="50">
        <v>1.0113956500000001</v>
      </c>
      <c r="E35" s="50">
        <v>5.2371739999999996</v>
      </c>
      <c r="F35" s="50">
        <v>1.2639965500000001</v>
      </c>
      <c r="G35" s="50">
        <v>4.5201495000000005</v>
      </c>
    </row>
    <row r="38" spans="3:10" x14ac:dyDescent="0.25">
      <c r="C38" s="43"/>
      <c r="D38" s="43" t="s">
        <v>1</v>
      </c>
      <c r="E38" s="43" t="s">
        <v>45</v>
      </c>
      <c r="F38" s="43" t="s">
        <v>46</v>
      </c>
      <c r="G38" s="43" t="s">
        <v>47</v>
      </c>
      <c r="H38" s="43" t="s">
        <v>48</v>
      </c>
      <c r="I38" s="43" t="s">
        <v>49</v>
      </c>
    </row>
    <row r="39" spans="3:10" x14ac:dyDescent="0.25">
      <c r="C39" s="43" t="s">
        <v>51</v>
      </c>
      <c r="D39" s="51">
        <v>1.0050713333333334</v>
      </c>
      <c r="E39" s="51">
        <v>6.0586666666666673</v>
      </c>
      <c r="F39" s="51">
        <v>1.603961</v>
      </c>
      <c r="G39" s="51">
        <v>4.8532500000000001</v>
      </c>
      <c r="H39" s="43">
        <f>TTEST(D39:D42,E39:E42,2,2)</f>
        <v>3.8804367383291321E-4</v>
      </c>
      <c r="I39" s="43">
        <f>TTEST(F39:F42,G39:G42,2,2)</f>
        <v>1.3485693533651186E-2</v>
      </c>
    </row>
    <row r="40" spans="3:10" x14ac:dyDescent="0.25">
      <c r="C40" s="43"/>
      <c r="D40" s="51">
        <v>1.002675</v>
      </c>
      <c r="E40" s="51">
        <v>4.6398484999999994</v>
      </c>
      <c r="F40" s="51">
        <v>2.637321</v>
      </c>
      <c r="G40" s="51">
        <v>6.9481725000000001</v>
      </c>
      <c r="H40" s="43"/>
      <c r="I40" s="43"/>
    </row>
    <row r="41" spans="3:10" x14ac:dyDescent="0.25">
      <c r="C41" s="43"/>
      <c r="D41" s="51">
        <v>1.0243415</v>
      </c>
      <c r="E41" s="51">
        <v>4.8778755</v>
      </c>
      <c r="F41" s="51">
        <v>1.3818680000000001</v>
      </c>
      <c r="G41" s="51">
        <v>3.7876875000000001</v>
      </c>
      <c r="H41" s="43"/>
      <c r="I41" s="43"/>
    </row>
    <row r="42" spans="3:10" x14ac:dyDescent="0.25">
      <c r="C42" s="43"/>
      <c r="D42" s="51">
        <v>1.0061719999999998</v>
      </c>
      <c r="E42" s="51">
        <v>3.483511</v>
      </c>
      <c r="F42" s="51">
        <v>1.6610075000000002</v>
      </c>
      <c r="G42" s="51">
        <v>3.3842625000000002</v>
      </c>
      <c r="H42" s="43"/>
      <c r="I42" s="43"/>
    </row>
    <row r="46" spans="3:10" x14ac:dyDescent="0.25">
      <c r="J46" s="39"/>
    </row>
    <row r="47" spans="3:10" x14ac:dyDescent="0.25">
      <c r="J47" s="39"/>
    </row>
    <row r="48" spans="3:10" x14ac:dyDescent="0.25">
      <c r="J48" s="39"/>
    </row>
    <row r="49" spans="10:10" x14ac:dyDescent="0.25">
      <c r="J49" s="39"/>
    </row>
    <row r="50" spans="10:10" x14ac:dyDescent="0.25">
      <c r="J50" s="39"/>
    </row>
  </sheetData>
  <mergeCells count="1">
    <mergeCell ref="H2:I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38"/>
  <sheetViews>
    <sheetView topLeftCell="A4" workbookViewId="0">
      <selection activeCell="H15" sqref="H15:H16"/>
    </sheetView>
  </sheetViews>
  <sheetFormatPr defaultRowHeight="15" x14ac:dyDescent="0.25"/>
  <cols>
    <col min="1" max="2" width="9.140625" style="3"/>
    <col min="3" max="3" width="12.7109375" style="3" bestFit="1" customWidth="1"/>
    <col min="4" max="4" width="13.7109375" style="3" bestFit="1" customWidth="1"/>
    <col min="5" max="6" width="9.140625" style="3"/>
    <col min="7" max="7" width="13.7109375" style="3" bestFit="1" customWidth="1"/>
    <col min="8" max="16384" width="9.140625" style="3"/>
  </cols>
  <sheetData>
    <row r="4" spans="2:10" ht="15.75" thickBot="1" x14ac:dyDescent="0.3"/>
    <row r="5" spans="2:10" x14ac:dyDescent="0.25">
      <c r="B5" s="11"/>
      <c r="C5" s="12"/>
      <c r="D5" s="12"/>
      <c r="E5" s="12"/>
      <c r="F5" s="12"/>
      <c r="G5" s="12"/>
      <c r="H5" s="12"/>
      <c r="I5" s="12"/>
      <c r="J5" s="13"/>
    </row>
    <row r="6" spans="2:10" x14ac:dyDescent="0.25">
      <c r="B6" s="14"/>
      <c r="C6" s="15"/>
      <c r="D6" s="15"/>
      <c r="E6" s="15"/>
      <c r="F6" s="15"/>
      <c r="G6" s="15"/>
      <c r="H6" s="15"/>
      <c r="I6" s="15"/>
      <c r="J6" s="16"/>
    </row>
    <row r="7" spans="2:10" x14ac:dyDescent="0.25">
      <c r="B7" s="14"/>
      <c r="C7" s="4"/>
      <c r="D7" s="46" t="s">
        <v>63</v>
      </c>
      <c r="E7" s="46"/>
      <c r="F7" s="46"/>
      <c r="G7" s="46"/>
      <c r="H7" s="46"/>
      <c r="I7" s="46"/>
      <c r="J7" s="21"/>
    </row>
    <row r="8" spans="2:10" x14ac:dyDescent="0.25">
      <c r="B8" s="14"/>
      <c r="C8" s="6"/>
      <c r="D8" s="46" t="s">
        <v>16</v>
      </c>
      <c r="E8" s="46"/>
      <c r="F8" s="46"/>
      <c r="G8" s="46" t="s">
        <v>17</v>
      </c>
      <c r="H8" s="46" t="s">
        <v>17</v>
      </c>
      <c r="I8" s="46"/>
      <c r="J8" s="21"/>
    </row>
    <row r="9" spans="2:10" x14ac:dyDescent="0.25">
      <c r="B9" s="14"/>
      <c r="C9" s="6" t="s">
        <v>0</v>
      </c>
      <c r="D9" s="6" t="s">
        <v>15</v>
      </c>
      <c r="E9" s="6" t="s">
        <v>10</v>
      </c>
      <c r="F9" s="6" t="s">
        <v>9</v>
      </c>
      <c r="G9" s="6" t="s">
        <v>15</v>
      </c>
      <c r="H9" s="6" t="s">
        <v>10</v>
      </c>
      <c r="I9" s="6" t="s">
        <v>9</v>
      </c>
      <c r="J9" s="21"/>
    </row>
    <row r="10" spans="2:10" x14ac:dyDescent="0.25">
      <c r="B10" s="14"/>
      <c r="C10" s="10" t="s">
        <v>4</v>
      </c>
      <c r="D10" s="7">
        <v>60.683760683760667</v>
      </c>
      <c r="E10" s="7">
        <v>6.7669665364347154</v>
      </c>
      <c r="F10" s="6">
        <v>10</v>
      </c>
      <c r="G10" s="7">
        <v>7.1318520660625921</v>
      </c>
      <c r="H10" s="7">
        <v>5.2908559956461687</v>
      </c>
      <c r="I10" s="6">
        <v>9</v>
      </c>
      <c r="J10" s="21"/>
    </row>
    <row r="11" spans="2:10" x14ac:dyDescent="0.25">
      <c r="B11" s="14"/>
      <c r="C11" s="10" t="s">
        <v>5</v>
      </c>
      <c r="D11" s="7">
        <v>29.730769230769234</v>
      </c>
      <c r="E11" s="7">
        <v>7.2004298740999868</v>
      </c>
      <c r="F11" s="6">
        <v>10</v>
      </c>
      <c r="G11" s="7">
        <v>16.379380137120073</v>
      </c>
      <c r="H11" s="7">
        <v>14.135164479405452</v>
      </c>
      <c r="I11" s="6">
        <v>9</v>
      </c>
      <c r="J11" s="21"/>
    </row>
    <row r="12" spans="2:10" x14ac:dyDescent="0.25">
      <c r="B12" s="14"/>
      <c r="C12" s="10" t="s">
        <v>6</v>
      </c>
      <c r="D12" s="7">
        <v>9.5854700854700869</v>
      </c>
      <c r="E12" s="7">
        <v>7.5691322523702338</v>
      </c>
      <c r="F12" s="6">
        <v>10</v>
      </c>
      <c r="G12" s="7">
        <v>76.488767796817342</v>
      </c>
      <c r="H12" s="7">
        <v>12.809622829728346</v>
      </c>
      <c r="I12" s="6">
        <v>9</v>
      </c>
      <c r="J12" s="21"/>
    </row>
    <row r="13" spans="2:10" x14ac:dyDescent="0.25">
      <c r="B13" s="14"/>
      <c r="C13" s="15"/>
      <c r="D13" s="15"/>
      <c r="E13" s="15"/>
      <c r="F13" s="15"/>
      <c r="G13" s="15"/>
      <c r="H13" s="15"/>
      <c r="I13" s="15"/>
      <c r="J13" s="16"/>
    </row>
    <row r="14" spans="2:10" x14ac:dyDescent="0.25">
      <c r="B14" s="14"/>
      <c r="C14" s="15"/>
      <c r="D14" s="15"/>
      <c r="E14" s="15"/>
      <c r="F14" s="15"/>
      <c r="G14" s="15"/>
      <c r="H14" s="15"/>
      <c r="I14" s="15"/>
      <c r="J14" s="16"/>
    </row>
    <row r="15" spans="2:10" x14ac:dyDescent="0.25">
      <c r="B15" s="14"/>
      <c r="C15" s="15"/>
      <c r="D15" s="15"/>
      <c r="E15" s="15"/>
      <c r="F15" s="15"/>
      <c r="G15" s="15"/>
      <c r="H15" s="15"/>
      <c r="I15" s="15"/>
      <c r="J15" s="16"/>
    </row>
    <row r="16" spans="2:10" x14ac:dyDescent="0.25">
      <c r="B16" s="14"/>
      <c r="C16" s="15"/>
      <c r="D16" s="15"/>
      <c r="E16" s="15"/>
      <c r="F16" s="15"/>
      <c r="G16" s="15"/>
      <c r="H16" s="15"/>
      <c r="I16" s="15"/>
      <c r="J16" s="16"/>
    </row>
    <row r="17" spans="2:10" x14ac:dyDescent="0.25">
      <c r="B17" s="14"/>
      <c r="C17" s="15"/>
      <c r="D17" s="15"/>
      <c r="E17" s="15"/>
      <c r="F17" s="15"/>
      <c r="G17" s="15"/>
      <c r="H17" s="15"/>
      <c r="I17" s="15"/>
      <c r="J17" s="16"/>
    </row>
    <row r="18" spans="2:10" x14ac:dyDescent="0.25">
      <c r="B18" s="14"/>
      <c r="C18" s="15"/>
      <c r="D18" s="15"/>
      <c r="E18" s="15"/>
      <c r="F18" s="15"/>
      <c r="G18" s="15"/>
      <c r="H18" s="15"/>
      <c r="I18" s="15"/>
      <c r="J18" s="16"/>
    </row>
    <row r="19" spans="2:10" x14ac:dyDescent="0.25">
      <c r="B19" s="14"/>
      <c r="C19" s="15"/>
      <c r="D19" s="15"/>
      <c r="E19" s="15"/>
      <c r="F19" s="15"/>
      <c r="G19" s="15"/>
      <c r="H19" s="15"/>
      <c r="I19" s="15"/>
      <c r="J19" s="16"/>
    </row>
    <row r="20" spans="2:10" x14ac:dyDescent="0.25">
      <c r="B20" s="14"/>
      <c r="C20" s="15"/>
      <c r="D20" s="15"/>
      <c r="E20" s="15"/>
      <c r="F20" s="15"/>
      <c r="G20" s="15"/>
      <c r="H20" s="15"/>
      <c r="I20" s="15"/>
      <c r="J20" s="16"/>
    </row>
    <row r="21" spans="2:10" x14ac:dyDescent="0.25">
      <c r="B21" s="14"/>
      <c r="C21" s="15"/>
      <c r="D21" s="15"/>
      <c r="E21" s="15"/>
      <c r="F21" s="15"/>
      <c r="G21" s="15"/>
      <c r="H21" s="15"/>
      <c r="I21" s="15"/>
      <c r="J21" s="16"/>
    </row>
    <row r="22" spans="2:10" x14ac:dyDescent="0.25">
      <c r="B22" s="14"/>
      <c r="C22" s="15"/>
      <c r="D22" s="15"/>
      <c r="E22" s="15"/>
      <c r="F22" s="15"/>
      <c r="G22" s="15"/>
      <c r="H22" s="15"/>
      <c r="I22" s="15"/>
      <c r="J22" s="16"/>
    </row>
    <row r="23" spans="2:10" x14ac:dyDescent="0.25">
      <c r="B23" s="14"/>
      <c r="C23" s="15"/>
      <c r="D23" s="15"/>
      <c r="E23" s="15"/>
      <c r="F23" s="15"/>
      <c r="G23" s="15"/>
      <c r="H23" s="15"/>
      <c r="I23" s="15"/>
      <c r="J23" s="16"/>
    </row>
    <row r="24" spans="2:10" x14ac:dyDescent="0.25">
      <c r="B24" s="14"/>
      <c r="C24" s="15"/>
      <c r="D24" s="15"/>
      <c r="E24" s="15"/>
      <c r="F24" s="15"/>
      <c r="G24" s="15"/>
      <c r="H24" s="15"/>
      <c r="I24" s="15"/>
      <c r="J24" s="16"/>
    </row>
    <row r="25" spans="2:10" x14ac:dyDescent="0.25">
      <c r="B25" s="14"/>
      <c r="C25" s="15"/>
      <c r="D25" s="15"/>
      <c r="E25" s="15"/>
      <c r="F25" s="15"/>
      <c r="G25" s="29"/>
      <c r="H25" s="17"/>
      <c r="I25" s="15"/>
      <c r="J25" s="16"/>
    </row>
    <row r="26" spans="2:10" x14ac:dyDescent="0.25">
      <c r="B26" s="14"/>
      <c r="C26" s="15"/>
      <c r="D26" s="15"/>
      <c r="E26" s="15"/>
      <c r="F26" s="15"/>
      <c r="G26" s="29"/>
      <c r="H26" s="17"/>
      <c r="I26" s="15"/>
      <c r="J26" s="16"/>
    </row>
    <row r="27" spans="2:10" x14ac:dyDescent="0.25">
      <c r="B27" s="14"/>
      <c r="C27" s="15"/>
      <c r="D27" s="15"/>
      <c r="E27" s="15"/>
      <c r="F27" s="15"/>
      <c r="G27" s="15"/>
      <c r="H27" s="15"/>
      <c r="I27" s="15"/>
      <c r="J27" s="16"/>
    </row>
    <row r="28" spans="2:10" x14ac:dyDescent="0.25">
      <c r="B28" s="14"/>
      <c r="C28" s="15"/>
      <c r="D28" s="15"/>
      <c r="E28" s="15"/>
      <c r="F28" s="15"/>
      <c r="G28" s="15"/>
      <c r="H28" s="15"/>
      <c r="I28" s="15"/>
      <c r="J28" s="16"/>
    </row>
    <row r="29" spans="2:10" x14ac:dyDescent="0.25">
      <c r="B29" s="14"/>
      <c r="C29" s="15"/>
      <c r="D29" s="15"/>
      <c r="E29" s="15"/>
      <c r="F29" s="15"/>
      <c r="G29" s="15"/>
      <c r="H29" s="15"/>
      <c r="I29" s="15"/>
      <c r="J29" s="16"/>
    </row>
    <row r="30" spans="2:10" x14ac:dyDescent="0.25">
      <c r="B30" s="14"/>
      <c r="C30" s="15"/>
      <c r="D30" s="15"/>
      <c r="E30" s="15"/>
      <c r="F30" s="15"/>
      <c r="G30" s="15"/>
      <c r="H30" s="15"/>
      <c r="I30" s="15"/>
      <c r="J30" s="16"/>
    </row>
    <row r="31" spans="2:10" x14ac:dyDescent="0.25">
      <c r="B31" s="14"/>
      <c r="C31" s="15"/>
      <c r="D31" s="15"/>
      <c r="E31" s="15"/>
      <c r="F31" s="15"/>
      <c r="G31" s="15"/>
      <c r="H31" s="15"/>
      <c r="I31" s="15"/>
      <c r="J31" s="16"/>
    </row>
    <row r="32" spans="2:10" x14ac:dyDescent="0.25">
      <c r="B32" s="14"/>
      <c r="C32" s="15"/>
      <c r="D32" s="15"/>
      <c r="E32" s="15"/>
      <c r="F32" s="15"/>
      <c r="G32" s="15"/>
      <c r="H32" s="15"/>
      <c r="I32" s="15"/>
      <c r="J32" s="16"/>
    </row>
    <row r="33" spans="2:10" x14ac:dyDescent="0.25">
      <c r="B33" s="14"/>
      <c r="C33" s="15"/>
      <c r="D33" s="15"/>
      <c r="E33" s="15"/>
      <c r="F33" s="15"/>
      <c r="G33" s="15"/>
      <c r="H33" s="15"/>
      <c r="I33" s="15"/>
      <c r="J33" s="16"/>
    </row>
    <row r="34" spans="2:10" x14ac:dyDescent="0.25">
      <c r="B34" s="14"/>
      <c r="C34" s="15"/>
      <c r="D34" s="15"/>
      <c r="E34" s="15"/>
      <c r="F34" s="15"/>
      <c r="G34" s="15"/>
      <c r="H34" s="15"/>
      <c r="I34" s="15"/>
      <c r="J34" s="16"/>
    </row>
    <row r="35" spans="2:10" x14ac:dyDescent="0.25">
      <c r="B35" s="14"/>
      <c r="C35" s="15"/>
      <c r="D35" s="15"/>
      <c r="E35" s="15"/>
      <c r="F35" s="15"/>
      <c r="G35" s="15"/>
      <c r="H35" s="15"/>
      <c r="I35" s="15"/>
      <c r="J35" s="16"/>
    </row>
    <row r="36" spans="2:10" x14ac:dyDescent="0.25">
      <c r="B36" s="14"/>
      <c r="C36" s="15"/>
      <c r="D36" s="15"/>
      <c r="E36" s="15"/>
      <c r="F36" s="15"/>
      <c r="G36" s="15"/>
      <c r="H36" s="15"/>
      <c r="I36" s="15"/>
      <c r="J36" s="16"/>
    </row>
    <row r="37" spans="2:10" x14ac:dyDescent="0.25">
      <c r="B37" s="14"/>
      <c r="C37" s="15"/>
      <c r="D37" s="15"/>
      <c r="E37" s="15"/>
      <c r="F37" s="15"/>
      <c r="G37" s="15"/>
      <c r="H37" s="15"/>
      <c r="I37" s="15"/>
      <c r="J37" s="16"/>
    </row>
    <row r="38" spans="2:10" ht="15.75" thickBot="1" x14ac:dyDescent="0.3">
      <c r="B38" s="18"/>
      <c r="C38" s="19"/>
      <c r="D38" s="19" t="s">
        <v>21</v>
      </c>
      <c r="E38" s="19"/>
      <c r="F38" s="19"/>
      <c r="G38" s="19"/>
      <c r="H38" s="19"/>
      <c r="I38" s="19"/>
      <c r="J38" s="20"/>
    </row>
  </sheetData>
  <mergeCells count="3">
    <mergeCell ref="D8:F8"/>
    <mergeCell ref="G8:I8"/>
    <mergeCell ref="D7:I7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P50"/>
  <sheetViews>
    <sheetView topLeftCell="A4" zoomScale="85" zoomScaleNormal="85" workbookViewId="0">
      <selection activeCell="K12" sqref="K12"/>
    </sheetView>
  </sheetViews>
  <sheetFormatPr defaultRowHeight="15" x14ac:dyDescent="0.25"/>
  <cols>
    <col min="1" max="3" width="9.140625" style="3"/>
    <col min="4" max="4" width="16.7109375" style="3" bestFit="1" customWidth="1"/>
    <col min="5" max="5" width="13.85546875" style="3" bestFit="1" customWidth="1"/>
    <col min="6" max="6" width="10.5703125" style="3" bestFit="1" customWidth="1"/>
    <col min="7" max="7" width="9.140625" style="3"/>
    <col min="8" max="8" width="13.85546875" style="3" bestFit="1" customWidth="1"/>
    <col min="9" max="9" width="11.5703125" style="3" bestFit="1" customWidth="1"/>
    <col min="10" max="10" width="9.140625" style="3"/>
    <col min="11" max="11" width="13.7109375" style="3" bestFit="1" customWidth="1"/>
    <col min="12" max="12" width="9.140625" style="3" customWidth="1"/>
    <col min="13" max="16384" width="9.140625" style="3"/>
  </cols>
  <sheetData>
    <row r="3" spans="3:16" ht="15.75" thickBot="1" x14ac:dyDescent="0.3"/>
    <row r="4" spans="3:16" x14ac:dyDescent="0.25">
      <c r="C4" s="11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3"/>
    </row>
    <row r="5" spans="3:16" x14ac:dyDescent="0.25">
      <c r="C5" s="14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6"/>
    </row>
    <row r="6" spans="3:16" x14ac:dyDescent="0.25">
      <c r="C6" s="14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6"/>
    </row>
    <row r="7" spans="3:16" x14ac:dyDescent="0.25">
      <c r="C7" s="14"/>
      <c r="D7" s="42"/>
      <c r="E7" s="46" t="s">
        <v>61</v>
      </c>
      <c r="F7" s="46"/>
      <c r="G7" s="46"/>
      <c r="H7" s="46"/>
      <c r="I7" s="46"/>
      <c r="J7" s="46"/>
      <c r="K7" s="46"/>
      <c r="L7" s="46"/>
      <c r="M7" s="46"/>
      <c r="N7" s="15"/>
      <c r="O7" s="15"/>
      <c r="P7" s="16"/>
    </row>
    <row r="8" spans="3:16" x14ac:dyDescent="0.25">
      <c r="C8" s="14"/>
      <c r="D8" s="42"/>
      <c r="E8" s="47" t="s">
        <v>11</v>
      </c>
      <c r="F8" s="47"/>
      <c r="G8" s="47"/>
      <c r="H8" s="47" t="s">
        <v>12</v>
      </c>
      <c r="I8" s="47"/>
      <c r="J8" s="47"/>
      <c r="K8" s="47" t="s">
        <v>59</v>
      </c>
      <c r="L8" s="47"/>
      <c r="M8" s="47"/>
      <c r="N8" s="15"/>
      <c r="O8" s="15"/>
      <c r="P8" s="16"/>
    </row>
    <row r="9" spans="3:16" x14ac:dyDescent="0.25">
      <c r="C9" s="14"/>
      <c r="D9" s="9" t="s">
        <v>0</v>
      </c>
      <c r="E9" s="42" t="s">
        <v>15</v>
      </c>
      <c r="F9" s="42" t="s">
        <v>10</v>
      </c>
      <c r="G9" s="42" t="s">
        <v>9</v>
      </c>
      <c r="H9" s="42" t="s">
        <v>15</v>
      </c>
      <c r="I9" s="42" t="s">
        <v>10</v>
      </c>
      <c r="J9" s="42" t="s">
        <v>9</v>
      </c>
      <c r="K9" s="42" t="s">
        <v>15</v>
      </c>
      <c r="L9" s="42" t="s">
        <v>10</v>
      </c>
      <c r="M9" s="42" t="s">
        <v>9</v>
      </c>
      <c r="N9" s="15"/>
      <c r="O9" s="15"/>
      <c r="P9" s="16"/>
    </row>
    <row r="10" spans="3:16" x14ac:dyDescent="0.25">
      <c r="C10" s="14"/>
      <c r="D10" s="41" t="s">
        <v>4</v>
      </c>
      <c r="E10" s="7">
        <v>59.740036365423364</v>
      </c>
      <c r="F10" s="7">
        <v>12.284747131298381</v>
      </c>
      <c r="G10" s="42">
        <v>8</v>
      </c>
      <c r="H10" s="7">
        <v>4.5833333333333339</v>
      </c>
      <c r="I10" s="7">
        <v>6.1378832761067654</v>
      </c>
      <c r="J10" s="42">
        <v>7</v>
      </c>
      <c r="K10" s="7">
        <v>3.7975270236299652</v>
      </c>
      <c r="L10" s="7">
        <v>3.2366358047244246</v>
      </c>
      <c r="M10" s="42">
        <v>8</v>
      </c>
      <c r="N10" s="15"/>
      <c r="O10" s="15"/>
      <c r="P10" s="16"/>
    </row>
    <row r="11" spans="3:16" x14ac:dyDescent="0.25">
      <c r="C11" s="14"/>
      <c r="D11" s="41" t="s">
        <v>5</v>
      </c>
      <c r="E11" s="7">
        <v>29.90349648631382</v>
      </c>
      <c r="F11" s="7">
        <v>14.292291570588599</v>
      </c>
      <c r="G11" s="42">
        <v>8</v>
      </c>
      <c r="H11" s="7">
        <v>26.455627705627705</v>
      </c>
      <c r="I11" s="7">
        <v>16.48101456907656</v>
      </c>
      <c r="J11" s="42">
        <v>7</v>
      </c>
      <c r="K11" s="7">
        <v>39.929579203476258</v>
      </c>
      <c r="L11" s="7">
        <v>9.0777307511024734</v>
      </c>
      <c r="M11" s="42">
        <v>8</v>
      </c>
      <c r="N11" s="15"/>
      <c r="O11" s="15"/>
      <c r="P11" s="16"/>
    </row>
    <row r="12" spans="3:16" x14ac:dyDescent="0.25">
      <c r="C12" s="14"/>
      <c r="D12" s="41" t="s">
        <v>6</v>
      </c>
      <c r="E12" s="7">
        <v>10.356467148262814</v>
      </c>
      <c r="F12" s="7">
        <v>5.4736974148121593</v>
      </c>
      <c r="G12" s="42">
        <v>8</v>
      </c>
      <c r="H12" s="7">
        <v>68.961038961038966</v>
      </c>
      <c r="I12" s="7">
        <v>13.295649821993575</v>
      </c>
      <c r="J12" s="42">
        <v>7</v>
      </c>
      <c r="K12" s="7">
        <v>56.272893772893774</v>
      </c>
      <c r="L12" s="7">
        <v>9.9469856734189523</v>
      </c>
      <c r="M12" s="42">
        <v>8</v>
      </c>
      <c r="N12" s="15"/>
      <c r="O12" s="15"/>
      <c r="P12" s="16"/>
    </row>
    <row r="13" spans="3:16" x14ac:dyDescent="0.25">
      <c r="C13" s="14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6"/>
    </row>
    <row r="14" spans="3:16" x14ac:dyDescent="0.25">
      <c r="C14" s="14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6"/>
    </row>
    <row r="15" spans="3:16" x14ac:dyDescent="0.25">
      <c r="C15" s="14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6"/>
    </row>
    <row r="16" spans="3:16" x14ac:dyDescent="0.25">
      <c r="C16" s="14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6"/>
    </row>
    <row r="17" spans="3:16" x14ac:dyDescent="0.25">
      <c r="C17" s="14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6"/>
    </row>
    <row r="18" spans="3:16" x14ac:dyDescent="0.25">
      <c r="C18" s="14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6"/>
    </row>
    <row r="19" spans="3:16" x14ac:dyDescent="0.25">
      <c r="C19" s="14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6"/>
    </row>
    <row r="20" spans="3:16" x14ac:dyDescent="0.25">
      <c r="C20" s="14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6"/>
    </row>
    <row r="21" spans="3:16" x14ac:dyDescent="0.25">
      <c r="C21" s="14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6"/>
    </row>
    <row r="22" spans="3:16" x14ac:dyDescent="0.25">
      <c r="C22" s="14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6"/>
    </row>
    <row r="23" spans="3:16" x14ac:dyDescent="0.25">
      <c r="C23" s="14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6"/>
    </row>
    <row r="24" spans="3:16" x14ac:dyDescent="0.25">
      <c r="C24" s="14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6"/>
    </row>
    <row r="25" spans="3:16" x14ac:dyDescent="0.25">
      <c r="C25" s="14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6"/>
    </row>
    <row r="26" spans="3:16" x14ac:dyDescent="0.25">
      <c r="C26" s="14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6"/>
    </row>
    <row r="27" spans="3:16" x14ac:dyDescent="0.25">
      <c r="C27" s="14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6"/>
    </row>
    <row r="28" spans="3:16" x14ac:dyDescent="0.25">
      <c r="C28" s="14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6"/>
    </row>
    <row r="29" spans="3:16" x14ac:dyDescent="0.25">
      <c r="C29" s="14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6"/>
    </row>
    <row r="30" spans="3:16" x14ac:dyDescent="0.25">
      <c r="C30" s="14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6"/>
    </row>
    <row r="31" spans="3:16" x14ac:dyDescent="0.25">
      <c r="C31" s="14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6"/>
    </row>
    <row r="32" spans="3:16" x14ac:dyDescent="0.25">
      <c r="C32" s="14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6"/>
    </row>
    <row r="33" spans="3:16" x14ac:dyDescent="0.25">
      <c r="C33" s="14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6"/>
    </row>
    <row r="34" spans="3:16" x14ac:dyDescent="0.25">
      <c r="C34" s="14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6"/>
    </row>
    <row r="35" spans="3:16" x14ac:dyDescent="0.25">
      <c r="C35" s="14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6"/>
    </row>
    <row r="36" spans="3:16" x14ac:dyDescent="0.25">
      <c r="C36" s="14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6"/>
    </row>
    <row r="37" spans="3:16" x14ac:dyDescent="0.25">
      <c r="C37" s="14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6"/>
    </row>
    <row r="38" spans="3:16" x14ac:dyDescent="0.25">
      <c r="C38" s="14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6"/>
    </row>
    <row r="39" spans="3:16" x14ac:dyDescent="0.25">
      <c r="C39" s="14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6"/>
    </row>
    <row r="40" spans="3:16" x14ac:dyDescent="0.25">
      <c r="C40" s="14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6"/>
    </row>
    <row r="41" spans="3:16" x14ac:dyDescent="0.25">
      <c r="C41" s="14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6"/>
    </row>
    <row r="42" spans="3:16" x14ac:dyDescent="0.25">
      <c r="C42" s="14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6"/>
    </row>
    <row r="43" spans="3:16" x14ac:dyDescent="0.25">
      <c r="C43" s="14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6"/>
    </row>
    <row r="44" spans="3:16" x14ac:dyDescent="0.25">
      <c r="C44" s="14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6"/>
    </row>
    <row r="45" spans="3:16" x14ac:dyDescent="0.25">
      <c r="C45" s="14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6"/>
    </row>
    <row r="46" spans="3:16" x14ac:dyDescent="0.25">
      <c r="C46" s="14"/>
      <c r="D46" s="15"/>
      <c r="E46" s="15"/>
      <c r="F46" s="15" t="s">
        <v>60</v>
      </c>
      <c r="H46" s="15"/>
      <c r="I46" s="15"/>
      <c r="J46" s="15"/>
      <c r="K46" s="15"/>
      <c r="L46" s="15"/>
      <c r="M46" s="15"/>
      <c r="N46" s="15"/>
      <c r="O46" s="15"/>
      <c r="P46" s="16"/>
    </row>
    <row r="47" spans="3:16" x14ac:dyDescent="0.25">
      <c r="C47" s="14"/>
      <c r="D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6"/>
    </row>
    <row r="48" spans="3:16" x14ac:dyDescent="0.25">
      <c r="C48" s="14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6"/>
    </row>
    <row r="49" spans="3:16" x14ac:dyDescent="0.25">
      <c r="C49" s="14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6"/>
    </row>
    <row r="50" spans="3:16" ht="15.75" thickBot="1" x14ac:dyDescent="0.3">
      <c r="C50" s="18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20"/>
    </row>
  </sheetData>
  <mergeCells count="4">
    <mergeCell ref="E8:G8"/>
    <mergeCell ref="H8:J8"/>
    <mergeCell ref="K8:M8"/>
    <mergeCell ref="E7:M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b</vt:lpstr>
      <vt:lpstr>1g</vt:lpstr>
      <vt:lpstr>1j</vt:lpstr>
      <vt:lpstr>2e</vt:lpstr>
      <vt:lpstr>6c</vt:lpstr>
      <vt:lpstr>6d</vt:lpstr>
      <vt:lpstr>6e</vt:lpstr>
      <vt:lpstr>S1n</vt:lpstr>
      <vt:lpstr>S3j</vt:lpstr>
      <vt:lpstr>S7b</vt:lpstr>
    </vt:vector>
  </TitlesOfParts>
  <Company>M. D. Anderson Cancer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u,Chih-Chao</dc:creator>
  <cp:lastModifiedBy>cutesun2000</cp:lastModifiedBy>
  <dcterms:created xsi:type="dcterms:W3CDTF">2018-01-04T21:29:53Z</dcterms:created>
  <dcterms:modified xsi:type="dcterms:W3CDTF">2018-01-15T06:37:45Z</dcterms:modified>
</cp:coreProperties>
</file>